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date1904="1" showInkAnnotation="0" autoCompressPictures="0"/>
  <bookViews>
    <workbookView xWindow="0" yWindow="0" windowWidth="24720" windowHeight="15600" tabRatio="500"/>
  </bookViews>
  <sheets>
    <sheet name="mtx_TF_motif_enriched_flk.t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6" uniqueCount="306">
  <si>
    <t>Alx3</t>
  </si>
  <si>
    <t>Arid3a</t>
  </si>
  <si>
    <t>Arid5a</t>
  </si>
  <si>
    <t>Atf1</t>
  </si>
  <si>
    <t>Atf4</t>
  </si>
  <si>
    <t>Barx1</t>
  </si>
  <si>
    <t>Bbx</t>
  </si>
  <si>
    <t>Bhlhe23</t>
  </si>
  <si>
    <t>Bhlhe40</t>
  </si>
  <si>
    <t>Cdx1</t>
  </si>
  <si>
    <t>Cebpb</t>
  </si>
  <si>
    <t>Creb3</t>
  </si>
  <si>
    <t>Ctcf</t>
  </si>
  <si>
    <t>Cux1</t>
  </si>
  <si>
    <t>Cux2</t>
  </si>
  <si>
    <t>Dbx1</t>
  </si>
  <si>
    <t>Elf2</t>
  </si>
  <si>
    <t>Emx1</t>
  </si>
  <si>
    <t>Esrra</t>
  </si>
  <si>
    <t>Fos</t>
  </si>
  <si>
    <t>Foxa2</t>
  </si>
  <si>
    <t>Foxb1</t>
  </si>
  <si>
    <t>Foxc1</t>
  </si>
  <si>
    <t>Foxc2</t>
  </si>
  <si>
    <t>Foxg1</t>
  </si>
  <si>
    <t>Foxi1</t>
  </si>
  <si>
    <t>Foxj1</t>
  </si>
  <si>
    <t>Foxj3</t>
  </si>
  <si>
    <t>Foxo3</t>
  </si>
  <si>
    <t>Foxp1</t>
  </si>
  <si>
    <t>Foxp2</t>
  </si>
  <si>
    <t>Foxq1</t>
  </si>
  <si>
    <t>Gata2</t>
  </si>
  <si>
    <t>Gata3</t>
  </si>
  <si>
    <t>Gata6</t>
  </si>
  <si>
    <t>Hbp1</t>
  </si>
  <si>
    <t>Hltf</t>
  </si>
  <si>
    <t>Hlx</t>
  </si>
  <si>
    <t>Hmbox1</t>
  </si>
  <si>
    <t>Homez</t>
  </si>
  <si>
    <t>Hoxa10</t>
  </si>
  <si>
    <t>Hoxa2</t>
  </si>
  <si>
    <t>Hoxa5</t>
  </si>
  <si>
    <t>Hoxb5</t>
  </si>
  <si>
    <t>Hoxb6</t>
  </si>
  <si>
    <t>Hoxb9</t>
  </si>
  <si>
    <t>Hoxc4</t>
  </si>
  <si>
    <t>Hoxc5</t>
  </si>
  <si>
    <t>Hoxc6</t>
  </si>
  <si>
    <t>Hoxd10</t>
  </si>
  <si>
    <t>Hoxd8</t>
  </si>
  <si>
    <t>Hoxd9</t>
  </si>
  <si>
    <t>Hsf1</t>
  </si>
  <si>
    <t>Hsf2</t>
  </si>
  <si>
    <t>Irf1</t>
  </si>
  <si>
    <t>Irf7</t>
  </si>
  <si>
    <t>Irx2</t>
  </si>
  <si>
    <t>Irx3</t>
  </si>
  <si>
    <t>Irx4</t>
  </si>
  <si>
    <t>Irx5</t>
  </si>
  <si>
    <t>Isl2</t>
  </si>
  <si>
    <t>Isx</t>
  </si>
  <si>
    <t>Jun</t>
  </si>
  <si>
    <t>Jund</t>
  </si>
  <si>
    <t>Lef1</t>
  </si>
  <si>
    <t>Lhx1</t>
  </si>
  <si>
    <t>Lhx2</t>
  </si>
  <si>
    <t>Lhx3</t>
  </si>
  <si>
    <t>Lhx5</t>
  </si>
  <si>
    <t>Lhx9</t>
  </si>
  <si>
    <t>Lmx1a</t>
  </si>
  <si>
    <t>Lmx1b</t>
  </si>
  <si>
    <t>Mafk</t>
  </si>
  <si>
    <t>Max</t>
  </si>
  <si>
    <t>Mecom</t>
  </si>
  <si>
    <t>Mef2c</t>
  </si>
  <si>
    <t>Meis2</t>
  </si>
  <si>
    <t>Meox1</t>
  </si>
  <si>
    <t>Meox2</t>
  </si>
  <si>
    <t>Mga</t>
  </si>
  <si>
    <t>Mlx</t>
  </si>
  <si>
    <t>Msx1</t>
  </si>
  <si>
    <t>Msx2</t>
  </si>
  <si>
    <t>Myc</t>
  </si>
  <si>
    <t>Neurod1</t>
  </si>
  <si>
    <t>Nfil3</t>
  </si>
  <si>
    <t>Nfyb</t>
  </si>
  <si>
    <t>Nkx2-3</t>
  </si>
  <si>
    <t>Nkx2-9</t>
  </si>
  <si>
    <t>Nr2c2</t>
  </si>
  <si>
    <t>Nr2e1</t>
  </si>
  <si>
    <t>Nr2f1</t>
  </si>
  <si>
    <t>Nr2f2</t>
  </si>
  <si>
    <t>Nr2f6</t>
  </si>
  <si>
    <t>Olig1</t>
  </si>
  <si>
    <t>Olig2</t>
  </si>
  <si>
    <t>Olig3</t>
  </si>
  <si>
    <t>Onecut1</t>
  </si>
  <si>
    <t>Osr1</t>
  </si>
  <si>
    <t>Osr2</t>
  </si>
  <si>
    <t>Pax3</t>
  </si>
  <si>
    <t>Pbx1</t>
  </si>
  <si>
    <t>Phox2b</t>
  </si>
  <si>
    <t>Pou2f1</t>
  </si>
  <si>
    <t>Pou2f2</t>
  </si>
  <si>
    <t>Pou3f1</t>
  </si>
  <si>
    <t>Pou3f3</t>
  </si>
  <si>
    <t>Pou3f4</t>
  </si>
  <si>
    <t>Pou4f1</t>
  </si>
  <si>
    <t>Pou4f3</t>
  </si>
  <si>
    <t>Prrx1</t>
  </si>
  <si>
    <t>Rara</t>
  </si>
  <si>
    <t>Rarb</t>
  </si>
  <si>
    <t>Rarg</t>
  </si>
  <si>
    <t>Rbpj</t>
  </si>
  <si>
    <t>Rora</t>
  </si>
  <si>
    <t>Rxra</t>
  </si>
  <si>
    <t>Rxrb</t>
  </si>
  <si>
    <t>Rxrg</t>
  </si>
  <si>
    <t>Scrt1</t>
  </si>
  <si>
    <t>Scrt2</t>
  </si>
  <si>
    <t>Six1</t>
  </si>
  <si>
    <t>Six4</t>
  </si>
  <si>
    <t>Smad1</t>
  </si>
  <si>
    <t>Sox12</t>
  </si>
  <si>
    <t>Sox13</t>
  </si>
  <si>
    <t>Sox14</t>
  </si>
  <si>
    <t>Sox17</t>
  </si>
  <si>
    <t>Sox18</t>
  </si>
  <si>
    <t>Sox5</t>
  </si>
  <si>
    <t>Sox7</t>
  </si>
  <si>
    <t>Sox8</t>
  </si>
  <si>
    <t>Srebf1</t>
  </si>
  <si>
    <t>Srebf2</t>
  </si>
  <si>
    <t>Tbx2</t>
  </si>
  <si>
    <t>Tbx4</t>
  </si>
  <si>
    <t>Tbx5</t>
  </si>
  <si>
    <t>Tcf7</t>
  </si>
  <si>
    <t>Tef</t>
  </si>
  <si>
    <t>Tfe3</t>
  </si>
  <si>
    <t>Tlx2</t>
  </si>
  <si>
    <t>Usf1</t>
  </si>
  <si>
    <t>Usf2</t>
  </si>
  <si>
    <t>Xbp1</t>
  </si>
  <si>
    <t>Yy1</t>
  </si>
  <si>
    <t>Zbtb12</t>
  </si>
  <si>
    <t>Zfp105</t>
  </si>
  <si>
    <t>Zscan26</t>
  </si>
  <si>
    <t>Zfp410</t>
  </si>
  <si>
    <t>Zkscan3</t>
  </si>
  <si>
    <t>Alx1</t>
  </si>
  <si>
    <t>Arx</t>
  </si>
  <si>
    <t>Atoh1</t>
  </si>
  <si>
    <t>Barhl1</t>
  </si>
  <si>
    <t>Barhl2</t>
  </si>
  <si>
    <t>Barx2</t>
  </si>
  <si>
    <t>Batf3</t>
  </si>
  <si>
    <t>Bhlha15</t>
  </si>
  <si>
    <t>Bhlhe22</t>
  </si>
  <si>
    <t>Bhlhe41</t>
  </si>
  <si>
    <t>Bsx</t>
  </si>
  <si>
    <t>Cdx2</t>
  </si>
  <si>
    <t>Clock</t>
  </si>
  <si>
    <t>Cphx1</t>
  </si>
  <si>
    <t>Creb5</t>
  </si>
  <si>
    <t>Dbp</t>
  </si>
  <si>
    <t>Dbx2</t>
  </si>
  <si>
    <t>Dlx1</t>
  </si>
  <si>
    <t>Dlx2</t>
  </si>
  <si>
    <t>Elf3</t>
  </si>
  <si>
    <t>Elf4</t>
  </si>
  <si>
    <t>En1</t>
  </si>
  <si>
    <t>Eomes</t>
  </si>
  <si>
    <t>Esr1</t>
  </si>
  <si>
    <t>Esrrb</t>
  </si>
  <si>
    <t>Esrrg</t>
  </si>
  <si>
    <t>Esx1</t>
  </si>
  <si>
    <t>Fosl1</t>
  </si>
  <si>
    <t>Fosl2</t>
  </si>
  <si>
    <t>Foxa1</t>
  </si>
  <si>
    <t>Foxd2</t>
  </si>
  <si>
    <t>Foxd3</t>
  </si>
  <si>
    <t>Foxf2</t>
  </si>
  <si>
    <t>Foxh1</t>
  </si>
  <si>
    <t>Foxj2</t>
  </si>
  <si>
    <t>Foxl1</t>
  </si>
  <si>
    <t>Foxo1</t>
  </si>
  <si>
    <t>Foxo4</t>
  </si>
  <si>
    <t>Foxo6</t>
  </si>
  <si>
    <t>Gata1</t>
  </si>
  <si>
    <t>Gata4</t>
  </si>
  <si>
    <t>Gata5</t>
  </si>
  <si>
    <t>Gsx1</t>
  </si>
  <si>
    <t>Gsx2</t>
  </si>
  <si>
    <t>Hdx</t>
  </si>
  <si>
    <t>Hes7</t>
  </si>
  <si>
    <t>Hesx1</t>
  </si>
  <si>
    <t>Hey2</t>
  </si>
  <si>
    <t>Hmx1</t>
  </si>
  <si>
    <t>Hmx2</t>
  </si>
  <si>
    <t>Hmx3</t>
  </si>
  <si>
    <t>Hnf1a</t>
  </si>
  <si>
    <t>Hnf1b</t>
  </si>
  <si>
    <t>Hoxa1</t>
  </si>
  <si>
    <t>Hoxa11</t>
  </si>
  <si>
    <t>Hoxa13</t>
  </si>
  <si>
    <t>Hoxa3</t>
  </si>
  <si>
    <t>Hoxa4</t>
  </si>
  <si>
    <t>Hoxa6</t>
  </si>
  <si>
    <t>Hoxa9</t>
  </si>
  <si>
    <t>Hoxb3</t>
  </si>
  <si>
    <t>Hoxb4</t>
  </si>
  <si>
    <t>Hoxb7</t>
  </si>
  <si>
    <t>Hoxb8</t>
  </si>
  <si>
    <t>Hoxc10</t>
  </si>
  <si>
    <t>Hoxc11</t>
  </si>
  <si>
    <t>Hoxc13</t>
  </si>
  <si>
    <t>Hoxc8</t>
  </si>
  <si>
    <t>Hoxc9</t>
  </si>
  <si>
    <t>Hoxd1</t>
  </si>
  <si>
    <t>Hoxd11</t>
  </si>
  <si>
    <t>Hoxd12</t>
  </si>
  <si>
    <t>Hoxd3</t>
  </si>
  <si>
    <t>Hsf4</t>
  </si>
  <si>
    <t>Hsfy2</t>
  </si>
  <si>
    <t>Irf4</t>
  </si>
  <si>
    <t>Irf5</t>
  </si>
  <si>
    <t>Irf8</t>
  </si>
  <si>
    <t>Irf9</t>
  </si>
  <si>
    <t>Irx6</t>
  </si>
  <si>
    <t>Jdp2</t>
  </si>
  <si>
    <t>Lbx2</t>
  </si>
  <si>
    <t>Lhx6</t>
  </si>
  <si>
    <t>Mesp1</t>
  </si>
  <si>
    <t>Mixl1</t>
  </si>
  <si>
    <t>Mlxipl</t>
  </si>
  <si>
    <t>Mnt</t>
  </si>
  <si>
    <t>Msx3</t>
  </si>
  <si>
    <t>Neurog2</t>
  </si>
  <si>
    <t>Nfe2</t>
  </si>
  <si>
    <t>Nkx1-2</t>
  </si>
  <si>
    <t>Nkx2-2</t>
  </si>
  <si>
    <t>Nkx2-6</t>
  </si>
  <si>
    <t>Nkx3-1</t>
  </si>
  <si>
    <t>Nkx3-2</t>
  </si>
  <si>
    <t>Nkx6-1</t>
  </si>
  <si>
    <t>Nkx6-3</t>
  </si>
  <si>
    <t>Noto</t>
  </si>
  <si>
    <t>Npas4</t>
  </si>
  <si>
    <t>Nr5a2</t>
  </si>
  <si>
    <t>Obox2</t>
  </si>
  <si>
    <t>Obox5</t>
  </si>
  <si>
    <t>Onecut2</t>
  </si>
  <si>
    <t>Onecut3</t>
  </si>
  <si>
    <t>Otp</t>
  </si>
  <si>
    <t>Otx1</t>
  </si>
  <si>
    <t>Pax4</t>
  </si>
  <si>
    <t>Pax7</t>
  </si>
  <si>
    <t>Pdx1</t>
  </si>
  <si>
    <t>Phox2a</t>
  </si>
  <si>
    <t>Pitx1</t>
  </si>
  <si>
    <t>Pou1f1</t>
  </si>
  <si>
    <t>Pou2f3</t>
  </si>
  <si>
    <t>Pou3f2</t>
  </si>
  <si>
    <t>Pou4f2</t>
  </si>
  <si>
    <t>Pou5f1</t>
  </si>
  <si>
    <t>Pou6f1</t>
  </si>
  <si>
    <t>Pou6f2</t>
  </si>
  <si>
    <t>Prop1</t>
  </si>
  <si>
    <t>Prrx2</t>
  </si>
  <si>
    <t>Rhox6</t>
  </si>
  <si>
    <t>Shox2</t>
  </si>
  <si>
    <t>Six2</t>
  </si>
  <si>
    <t>Six3</t>
  </si>
  <si>
    <t>Six6</t>
  </si>
  <si>
    <t>Sox1</t>
  </si>
  <si>
    <t>Sox15</t>
  </si>
  <si>
    <t>Sox2</t>
  </si>
  <si>
    <t>Sox30</t>
  </si>
  <si>
    <t>Srf</t>
  </si>
  <si>
    <t>Sry</t>
  </si>
  <si>
    <t>T</t>
  </si>
  <si>
    <t>Tbr1</t>
  </si>
  <si>
    <t>Tbx15</t>
  </si>
  <si>
    <t>Tbx19</t>
  </si>
  <si>
    <t>Tbx20</t>
  </si>
  <si>
    <t>Tbx21</t>
  </si>
  <si>
    <t>Tfeb</t>
  </si>
  <si>
    <t>Uncx</t>
  </si>
  <si>
    <t>Vax1</t>
  </si>
  <si>
    <t>Vax2</t>
  </si>
  <si>
    <t>Vdr</t>
  </si>
  <si>
    <t>Vsx1</t>
  </si>
  <si>
    <t>Yy2</t>
  </si>
  <si>
    <t>forebrain</t>
  </si>
  <si>
    <t>midbrain</t>
  </si>
  <si>
    <t>hindbrain</t>
  </si>
  <si>
    <t>neural tube</t>
  </si>
  <si>
    <t>heart</t>
  </si>
  <si>
    <t>limb</t>
  </si>
  <si>
    <t>craniofacial</t>
  </si>
  <si>
    <t>kidney</t>
  </si>
  <si>
    <t>stomach</t>
  </si>
  <si>
    <t>intestine</t>
  </si>
  <si>
    <t>lung</t>
  </si>
  <si>
    <t>Supplemental Table 11 - Transcription Factor Binding Motifs Enriched in Flanking Distal feDMRs Relative to feDM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3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theme="0" tint="-0.249977111117893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8"/>
  <sheetViews>
    <sheetView tabSelected="1" workbookViewId="0"/>
  </sheetViews>
  <sheetFormatPr baseColWidth="10" defaultRowHeight="15" x14ac:dyDescent="0"/>
  <sheetData>
    <row r="1" spans="1:12">
      <c r="A1" t="s">
        <v>305</v>
      </c>
    </row>
    <row r="3" spans="1:12">
      <c r="B3" s="2" t="s">
        <v>294</v>
      </c>
      <c r="C3" s="2" t="s">
        <v>295</v>
      </c>
      <c r="D3" s="2" t="s">
        <v>296</v>
      </c>
      <c r="E3" s="2" t="s">
        <v>297</v>
      </c>
      <c r="F3" s="2" t="s">
        <v>298</v>
      </c>
      <c r="G3" s="2" t="s">
        <v>299</v>
      </c>
      <c r="H3" s="2" t="s">
        <v>300</v>
      </c>
      <c r="I3" s="2" t="s">
        <v>301</v>
      </c>
      <c r="J3" s="2" t="s">
        <v>302</v>
      </c>
      <c r="K3" s="2" t="s">
        <v>303</v>
      </c>
      <c r="L3" s="2" t="s">
        <v>304</v>
      </c>
    </row>
    <row r="4" spans="1:12">
      <c r="A4" t="s">
        <v>150</v>
      </c>
      <c r="B4">
        <v>1</v>
      </c>
      <c r="C4">
        <v>0.90962476327868902</v>
      </c>
      <c r="D4">
        <v>0.78326451408934705</v>
      </c>
      <c r="E4">
        <v>1</v>
      </c>
      <c r="F4">
        <v>1.8419090666666701E-7</v>
      </c>
      <c r="G4" s="1">
        <v>0.116310871724138</v>
      </c>
      <c r="H4" s="1">
        <v>3.9178460851063801E-2</v>
      </c>
      <c r="I4">
        <v>0.22097923526066299</v>
      </c>
      <c r="J4">
        <v>9.3659176333333301E-9</v>
      </c>
      <c r="K4">
        <v>3.3386894999999997E-5</v>
      </c>
      <c r="L4">
        <v>1.1273890276923099E-3</v>
      </c>
    </row>
    <row r="5" spans="1:12">
      <c r="A5" t="s">
        <v>0</v>
      </c>
      <c r="B5">
        <v>1</v>
      </c>
      <c r="C5">
        <v>0.70450771717171701</v>
      </c>
      <c r="D5">
        <v>0.66775338705036003</v>
      </c>
      <c r="E5">
        <v>1</v>
      </c>
      <c r="F5" s="1">
        <v>4.0437158313725503E-8</v>
      </c>
      <c r="G5">
        <v>3.07743686017699E-4</v>
      </c>
      <c r="H5">
        <v>7.9378162926829303E-6</v>
      </c>
      <c r="I5">
        <v>1.3278723883211699E-2</v>
      </c>
      <c r="J5">
        <v>1.0100776865979399E-4</v>
      </c>
      <c r="K5" s="1">
        <v>6.7378735586206904E-7</v>
      </c>
      <c r="L5">
        <v>2.5316659529411798E-9</v>
      </c>
    </row>
    <row r="6" spans="1:12">
      <c r="A6" t="s">
        <v>1</v>
      </c>
      <c r="B6">
        <v>1</v>
      </c>
      <c r="C6">
        <v>0.90564379141914197</v>
      </c>
      <c r="D6">
        <v>1</v>
      </c>
      <c r="E6">
        <v>1</v>
      </c>
      <c r="F6" s="1">
        <v>8.8051445176470605E-10</v>
      </c>
      <c r="G6" s="1">
        <v>8.7095793435897406E-2</v>
      </c>
      <c r="H6" s="1">
        <v>0.37634970298507497</v>
      </c>
      <c r="I6">
        <v>6.2174871479289899E-2</v>
      </c>
      <c r="J6">
        <v>5.6101385720930199E-6</v>
      </c>
      <c r="K6">
        <v>1.07792612307692E-5</v>
      </c>
      <c r="L6" s="1">
        <v>1.3456583999999999E-3</v>
      </c>
    </row>
    <row r="7" spans="1:12">
      <c r="A7" t="s">
        <v>2</v>
      </c>
      <c r="B7">
        <v>1.4747627034482801E-6</v>
      </c>
      <c r="C7">
        <v>4.7056214121212099E-5</v>
      </c>
      <c r="D7">
        <v>4.2624190341463401E-7</v>
      </c>
      <c r="E7">
        <v>1.8448176372093E-5</v>
      </c>
      <c r="F7">
        <v>1.1302721027027E-10</v>
      </c>
      <c r="G7">
        <v>2.7778945249999997E-7</v>
      </c>
      <c r="H7">
        <v>3.0595860866666702E-7</v>
      </c>
      <c r="I7">
        <v>1.7044090000000001E-4</v>
      </c>
      <c r="J7">
        <v>3.9562375588235301E-7</v>
      </c>
      <c r="K7">
        <v>2.8929096E-6</v>
      </c>
      <c r="L7">
        <v>8.6867356923076903E-6</v>
      </c>
    </row>
    <row r="8" spans="1:12">
      <c r="A8" t="s">
        <v>151</v>
      </c>
      <c r="B8">
        <v>1</v>
      </c>
      <c r="C8">
        <v>1</v>
      </c>
      <c r="D8">
        <v>0.77626410555555603</v>
      </c>
      <c r="E8">
        <v>0.94555698758620699</v>
      </c>
      <c r="F8">
        <v>4.2361584999999997E-5</v>
      </c>
      <c r="G8">
        <v>6.34765792592593E-2</v>
      </c>
      <c r="H8">
        <v>5.8797943576158898E-3</v>
      </c>
      <c r="I8">
        <v>0.53244766356589102</v>
      </c>
      <c r="J8">
        <v>4.5359559999999998E-3</v>
      </c>
      <c r="K8">
        <v>3.08722717452229E-2</v>
      </c>
      <c r="L8">
        <v>7.656992875E-3</v>
      </c>
    </row>
    <row r="9" spans="1:12">
      <c r="A9" t="s">
        <v>3</v>
      </c>
      <c r="B9">
        <v>0.29968633542600898</v>
      </c>
      <c r="C9">
        <v>1.27860682962963E-3</v>
      </c>
      <c r="D9">
        <v>3.3178225084745799E-2</v>
      </c>
      <c r="E9">
        <v>0.50790193251028803</v>
      </c>
      <c r="F9">
        <v>0.94781395469255703</v>
      </c>
      <c r="G9">
        <v>0.47275664182509503</v>
      </c>
      <c r="H9" s="1">
        <v>0.21674382240000001</v>
      </c>
      <c r="I9">
        <v>0.115684447021277</v>
      </c>
      <c r="J9">
        <v>0.52879708717948704</v>
      </c>
      <c r="K9">
        <v>0.55389170184501801</v>
      </c>
      <c r="L9">
        <v>0.78011973333333295</v>
      </c>
    </row>
    <row r="10" spans="1:12">
      <c r="A10" t="s">
        <v>4</v>
      </c>
      <c r="B10" s="1">
        <v>4.1420949999999998E-2</v>
      </c>
      <c r="C10">
        <v>8.6827184429530205E-3</v>
      </c>
      <c r="D10">
        <v>5.1945092374100698E-3</v>
      </c>
      <c r="E10">
        <v>5.5088483397260296E-4</v>
      </c>
      <c r="F10" s="1">
        <v>0.123640773714286</v>
      </c>
      <c r="G10" s="1">
        <v>0.45578385836575902</v>
      </c>
      <c r="H10" s="1">
        <v>0.58392373918918905</v>
      </c>
      <c r="I10">
        <v>0.20285328807692299</v>
      </c>
      <c r="J10">
        <v>0.44753452755905498</v>
      </c>
      <c r="K10">
        <v>0.81262013509933795</v>
      </c>
      <c r="L10">
        <v>0.63848972816901395</v>
      </c>
    </row>
    <row r="11" spans="1:12">
      <c r="A11" t="s">
        <v>152</v>
      </c>
      <c r="B11">
        <v>1</v>
      </c>
      <c r="C11">
        <v>3.01685954471545E-3</v>
      </c>
      <c r="D11">
        <v>3.5027311464566899E-3</v>
      </c>
      <c r="E11">
        <v>0.106474877471264</v>
      </c>
      <c r="F11">
        <v>3.5113875525423698E-7</v>
      </c>
      <c r="G11">
        <v>0.89779822222222205</v>
      </c>
      <c r="H11">
        <v>0.233637501176471</v>
      </c>
      <c r="I11">
        <v>1.11752952238806E-2</v>
      </c>
      <c r="J11">
        <v>0.63755219574468103</v>
      </c>
      <c r="K11">
        <v>0.120481632857143</v>
      </c>
      <c r="L11">
        <v>0.114395885070423</v>
      </c>
    </row>
    <row r="12" spans="1:12">
      <c r="A12" t="s">
        <v>153</v>
      </c>
      <c r="B12">
        <v>0.89030712999999995</v>
      </c>
      <c r="C12">
        <v>0.88628904749163895</v>
      </c>
      <c r="D12">
        <v>0.26689503862660902</v>
      </c>
      <c r="E12">
        <v>1</v>
      </c>
      <c r="F12">
        <v>2.1926135567567598E-5</v>
      </c>
      <c r="G12">
        <v>0.48808190561797699</v>
      </c>
      <c r="H12">
        <v>1</v>
      </c>
      <c r="I12">
        <v>0.430792676150628</v>
      </c>
      <c r="J12">
        <v>7.9311451620111703E-2</v>
      </c>
      <c r="K12">
        <v>0.56830636923076905</v>
      </c>
      <c r="L12">
        <v>0.118209316296296</v>
      </c>
    </row>
    <row r="13" spans="1:12">
      <c r="A13" t="s">
        <v>154</v>
      </c>
      <c r="B13">
        <v>1</v>
      </c>
      <c r="C13">
        <v>3.1359356158192103E-2</v>
      </c>
      <c r="D13">
        <v>0.88982124280936403</v>
      </c>
      <c r="E13">
        <v>8.3797254545454503E-2</v>
      </c>
      <c r="F13">
        <v>1.0570672976744201E-9</v>
      </c>
      <c r="G13">
        <v>4.8366492719999997E-5</v>
      </c>
      <c r="H13">
        <v>4.9833357700000002E-6</v>
      </c>
      <c r="I13">
        <v>6.14590036E-5</v>
      </c>
      <c r="J13">
        <v>8.0685600270270306E-3</v>
      </c>
      <c r="K13">
        <v>1.09174993846154E-3</v>
      </c>
      <c r="L13">
        <v>1.0446892721311499E-8</v>
      </c>
    </row>
    <row r="14" spans="1:12">
      <c r="A14" t="s">
        <v>5</v>
      </c>
      <c r="B14">
        <v>4.0484591084337301E-2</v>
      </c>
      <c r="C14">
        <v>0.12615088713615</v>
      </c>
      <c r="D14">
        <v>0.17431190838709701</v>
      </c>
      <c r="E14">
        <v>0.77835211386861303</v>
      </c>
      <c r="F14">
        <v>7.7434075870967707E-12</v>
      </c>
      <c r="G14">
        <v>7.6511366567164197E-7</v>
      </c>
      <c r="H14">
        <v>1.12184988461538E-4</v>
      </c>
      <c r="I14">
        <v>1.5925043584905699E-3</v>
      </c>
      <c r="J14">
        <v>9.1260109724770595E-4</v>
      </c>
      <c r="K14">
        <v>2.3193376E-9</v>
      </c>
      <c r="L14">
        <v>8.8210414600000007E-9</v>
      </c>
    </row>
    <row r="15" spans="1:12">
      <c r="A15" t="s">
        <v>155</v>
      </c>
      <c r="B15">
        <v>9.2547328000000002E-3</v>
      </c>
      <c r="C15">
        <v>9.4490506133333308E-3</v>
      </c>
      <c r="D15">
        <v>2.6794884338028199E-5</v>
      </c>
      <c r="E15">
        <v>1.11118606666667E-2</v>
      </c>
      <c r="F15">
        <v>1.5962035786666699E-10</v>
      </c>
      <c r="G15">
        <v>1.4967736400000001E-6</v>
      </c>
      <c r="H15">
        <v>4.0621058196078402E-8</v>
      </c>
      <c r="I15">
        <v>2.6416905729729702E-3</v>
      </c>
      <c r="J15">
        <v>7.8897379448275902E-8</v>
      </c>
      <c r="K15">
        <v>2.6782028636363601E-8</v>
      </c>
      <c r="L15">
        <v>1.38182102222222E-8</v>
      </c>
    </row>
    <row r="16" spans="1:12">
      <c r="A16" t="s">
        <v>156</v>
      </c>
      <c r="B16" s="1">
        <v>0.32111567079645997</v>
      </c>
      <c r="C16" s="1">
        <v>9.2629314343434298E-4</v>
      </c>
      <c r="D16" s="1">
        <v>2.3446225301775099E-2</v>
      </c>
      <c r="E16" s="1">
        <v>1.6760166303999999E-2</v>
      </c>
      <c r="F16" s="1">
        <v>1</v>
      </c>
      <c r="G16" s="1">
        <v>0.16359316188679199</v>
      </c>
      <c r="H16" s="1">
        <v>0.177856955084746</v>
      </c>
      <c r="I16" s="1">
        <v>0.101604487692308</v>
      </c>
      <c r="J16" s="1">
        <v>0.98130752100313501</v>
      </c>
      <c r="K16" s="1">
        <v>0.73408930711864395</v>
      </c>
      <c r="L16" s="1">
        <v>1</v>
      </c>
    </row>
    <row r="17" spans="1:12">
      <c r="A17" t="s">
        <v>6</v>
      </c>
      <c r="B17" s="1">
        <v>1.5585835317073201E-4</v>
      </c>
      <c r="C17" s="1">
        <v>3.2543319685039399E-3</v>
      </c>
      <c r="D17" s="1">
        <v>2.6318098427745702E-2</v>
      </c>
      <c r="E17" s="1">
        <v>6.7297544000000003E-3</v>
      </c>
      <c r="F17" s="1">
        <v>4.4361863733333302E-8</v>
      </c>
      <c r="G17" s="1">
        <v>8.5506032499999996E-6</v>
      </c>
      <c r="H17" s="1">
        <v>3.7387787428571403E-5</v>
      </c>
      <c r="I17" s="1">
        <v>7.3763970559999996E-3</v>
      </c>
      <c r="J17" s="1">
        <v>2.4222852677966101E-3</v>
      </c>
      <c r="K17" s="1">
        <v>1.2143731250000001E-5</v>
      </c>
      <c r="L17" s="1">
        <v>2.90319068219178E-3</v>
      </c>
    </row>
    <row r="18" spans="1:12">
      <c r="A18" t="s">
        <v>157</v>
      </c>
      <c r="B18" s="1">
        <v>1</v>
      </c>
      <c r="C18" s="1">
        <v>1.90587194424242E-2</v>
      </c>
      <c r="D18" s="1">
        <v>1.8222503478260901E-2</v>
      </c>
      <c r="E18" s="1">
        <v>0.22783861793103399</v>
      </c>
      <c r="F18">
        <v>1.4624546069930099E-5</v>
      </c>
      <c r="G18">
        <v>0.19488850309090899</v>
      </c>
      <c r="H18">
        <v>0.50379014583333304</v>
      </c>
      <c r="I18" s="1">
        <v>3.0931037638554201E-4</v>
      </c>
      <c r="J18">
        <v>0.39964873846153798</v>
      </c>
      <c r="K18" s="1">
        <v>0.45697577258064498</v>
      </c>
      <c r="L18">
        <v>1.8107523795454501E-2</v>
      </c>
    </row>
    <row r="19" spans="1:12">
      <c r="A19" t="s">
        <v>158</v>
      </c>
      <c r="B19">
        <v>1</v>
      </c>
      <c r="C19">
        <v>3.9182618461538497E-2</v>
      </c>
      <c r="D19">
        <v>1.0697827396226401E-3</v>
      </c>
      <c r="E19">
        <v>2.67836868955224E-2</v>
      </c>
      <c r="F19">
        <v>3.1574039482758602E-7</v>
      </c>
      <c r="G19">
        <v>1</v>
      </c>
      <c r="H19">
        <v>0.95833795555555601</v>
      </c>
      <c r="I19">
        <v>9.1751130165745903E-2</v>
      </c>
      <c r="J19">
        <v>0.29849956440677999</v>
      </c>
      <c r="K19">
        <v>1.2099641750000001E-2</v>
      </c>
      <c r="L19">
        <v>2.3625009989189202E-2</v>
      </c>
    </row>
    <row r="20" spans="1:12">
      <c r="A20" t="s">
        <v>7</v>
      </c>
      <c r="B20">
        <v>0.56186515000000004</v>
      </c>
      <c r="C20">
        <v>6.6095909640287798E-3</v>
      </c>
      <c r="D20">
        <v>8.8316355973154393E-3</v>
      </c>
      <c r="E20">
        <v>1.014455125E-2</v>
      </c>
      <c r="F20">
        <v>1.19008112432432E-7</v>
      </c>
      <c r="G20">
        <v>0.483607748484848</v>
      </c>
      <c r="H20">
        <v>0.76651387555555595</v>
      </c>
      <c r="I20">
        <v>1.2286911617647099E-2</v>
      </c>
      <c r="J20">
        <v>0.19515148266666699</v>
      </c>
      <c r="K20">
        <v>4.0184814634146297E-2</v>
      </c>
      <c r="L20">
        <v>5.1004765000000002E-3</v>
      </c>
    </row>
    <row r="21" spans="1:12">
      <c r="A21" t="s">
        <v>8</v>
      </c>
      <c r="B21" s="1">
        <v>6.5859788936170204E-4</v>
      </c>
      <c r="C21">
        <v>1.4723542225E-2</v>
      </c>
      <c r="D21">
        <v>3.4439138222222202E-5</v>
      </c>
      <c r="E21">
        <v>1.8939414449612401E-2</v>
      </c>
      <c r="F21">
        <v>7.3447752879581196E-3</v>
      </c>
      <c r="G21">
        <v>5.5514972258064503E-2</v>
      </c>
      <c r="H21">
        <v>3.0147878444444401E-2</v>
      </c>
      <c r="I21">
        <v>1.71915347234043E-2</v>
      </c>
      <c r="J21">
        <v>6.0262034000000001E-3</v>
      </c>
      <c r="K21">
        <v>5.9268174399999998E-2</v>
      </c>
      <c r="L21">
        <v>3.36107633866667E-3</v>
      </c>
    </row>
    <row r="22" spans="1:12">
      <c r="A22" t="s">
        <v>159</v>
      </c>
      <c r="B22">
        <v>8.1062983880597003E-3</v>
      </c>
      <c r="C22">
        <v>6.0415174974358998E-2</v>
      </c>
      <c r="D22">
        <v>7.8410756190476199E-3</v>
      </c>
      <c r="E22">
        <v>0.37738684977777798</v>
      </c>
      <c r="F22">
        <v>1</v>
      </c>
      <c r="G22">
        <v>0.36138911382113797</v>
      </c>
      <c r="H22">
        <v>0.114309033207547</v>
      </c>
      <c r="I22">
        <v>1</v>
      </c>
      <c r="J22">
        <v>0.28569661206896602</v>
      </c>
      <c r="K22">
        <v>1</v>
      </c>
      <c r="L22">
        <v>0.509724512177122</v>
      </c>
    </row>
    <row r="23" spans="1:12">
      <c r="A23" t="s">
        <v>160</v>
      </c>
      <c r="B23">
        <v>3.0695824188235298E-4</v>
      </c>
      <c r="C23">
        <v>6.2634728759124103E-3</v>
      </c>
      <c r="D23">
        <v>1.19243400769231E-2</v>
      </c>
      <c r="E23">
        <v>0.53950381639344303</v>
      </c>
      <c r="F23">
        <v>3.41631984615385E-9</v>
      </c>
      <c r="G23">
        <v>0.29214066893617002</v>
      </c>
      <c r="H23">
        <v>2.7396673454545499E-6</v>
      </c>
      <c r="I23">
        <v>0.50321629647058796</v>
      </c>
      <c r="J23">
        <v>1.42475673274336E-3</v>
      </c>
      <c r="K23">
        <v>4.0577768E-2</v>
      </c>
      <c r="L23">
        <v>4.1277340999999999E-7</v>
      </c>
    </row>
    <row r="24" spans="1:12">
      <c r="A24" t="s">
        <v>9</v>
      </c>
      <c r="B24">
        <v>9.1409521459853999E-3</v>
      </c>
      <c r="C24">
        <v>7.1328333900709199E-3</v>
      </c>
      <c r="D24">
        <v>6.0566663943661999E-3</v>
      </c>
      <c r="E24">
        <v>0.75555068717948703</v>
      </c>
      <c r="F24">
        <v>4.4361863733333302E-8</v>
      </c>
      <c r="G24">
        <v>1</v>
      </c>
      <c r="H24">
        <v>2.1030167999999999E-3</v>
      </c>
      <c r="I24">
        <v>1</v>
      </c>
      <c r="J24" s="1">
        <v>9.4271151739130393E-2</v>
      </c>
      <c r="K24">
        <v>1</v>
      </c>
      <c r="L24">
        <v>3.2183652165289301E-4</v>
      </c>
    </row>
    <row r="25" spans="1:12">
      <c r="A25" t="s">
        <v>161</v>
      </c>
      <c r="B25">
        <v>0.68599128539325804</v>
      </c>
      <c r="C25" s="1">
        <v>0.21499745555555599</v>
      </c>
      <c r="D25">
        <v>0.595687663468635</v>
      </c>
      <c r="E25">
        <v>6.9842097610062895E-2</v>
      </c>
      <c r="F25">
        <v>6.91384688412017E-2</v>
      </c>
      <c r="G25">
        <v>8.6667484276729597E-3</v>
      </c>
      <c r="H25">
        <v>5.8273770270270298E-3</v>
      </c>
      <c r="I25">
        <v>0.30242615822222202</v>
      </c>
      <c r="J25">
        <v>0.91355636794871797</v>
      </c>
      <c r="K25">
        <v>0.736453890540541</v>
      </c>
      <c r="L25">
        <v>1</v>
      </c>
    </row>
    <row r="26" spans="1:12">
      <c r="A26" t="s">
        <v>10</v>
      </c>
      <c r="B26">
        <v>9.7898857142857099E-4</v>
      </c>
      <c r="C26">
        <v>2.6252444400000001E-6</v>
      </c>
      <c r="D26">
        <v>9.1467392648648607E-8</v>
      </c>
      <c r="E26">
        <v>1.26138565466667E-7</v>
      </c>
      <c r="F26">
        <v>0.97629559113924003</v>
      </c>
      <c r="G26">
        <v>0.11008641762376201</v>
      </c>
      <c r="H26">
        <v>2.2309052159999999E-2</v>
      </c>
      <c r="I26">
        <v>7.38451466666667E-4</v>
      </c>
      <c r="J26">
        <v>6.6224793758865299E-3</v>
      </c>
      <c r="K26">
        <v>7.8832840000000008E-3</v>
      </c>
      <c r="L26">
        <v>2.26320096830601E-2</v>
      </c>
    </row>
    <row r="27" spans="1:12">
      <c r="A27" t="s">
        <v>162</v>
      </c>
      <c r="B27">
        <v>7.17794043076923E-3</v>
      </c>
      <c r="C27">
        <v>1.2976012000000001E-4</v>
      </c>
      <c r="D27">
        <v>2.83207689438202E-4</v>
      </c>
      <c r="E27">
        <v>4.7147940577319603E-3</v>
      </c>
      <c r="F27">
        <v>2.74429321967213E-3</v>
      </c>
      <c r="G27">
        <v>1.93354143307087E-3</v>
      </c>
      <c r="H27">
        <v>1.1458060292682899E-3</v>
      </c>
      <c r="I27">
        <v>8.610735875E-4</v>
      </c>
      <c r="J27">
        <v>4.2222260606060602E-2</v>
      </c>
      <c r="K27">
        <v>3.14355629494949E-4</v>
      </c>
      <c r="L27">
        <v>1.03680225283019E-4</v>
      </c>
    </row>
    <row r="28" spans="1:12">
      <c r="A28" t="s">
        <v>163</v>
      </c>
      <c r="B28">
        <v>0.61512671939163499</v>
      </c>
      <c r="C28">
        <v>1.1675875615384599E-3</v>
      </c>
      <c r="D28">
        <v>5.1288979999999998E-2</v>
      </c>
      <c r="E28">
        <v>0.33885546545454498</v>
      </c>
      <c r="F28">
        <v>1</v>
      </c>
      <c r="G28">
        <v>0.79720183111111098</v>
      </c>
      <c r="H28">
        <v>0.410427857553957</v>
      </c>
      <c r="I28">
        <v>0.19583786106280199</v>
      </c>
      <c r="J28">
        <v>0.43974317777777799</v>
      </c>
      <c r="K28">
        <v>1</v>
      </c>
      <c r="L28">
        <v>0.77902521228668897</v>
      </c>
    </row>
    <row r="29" spans="1:12">
      <c r="A29" t="s">
        <v>11</v>
      </c>
      <c r="B29">
        <v>0.10662964666666699</v>
      </c>
      <c r="C29">
        <v>2.4741499275862098E-3</v>
      </c>
      <c r="D29">
        <v>2.1098317163636401E-2</v>
      </c>
      <c r="E29">
        <v>0.30484338888888901</v>
      </c>
      <c r="F29">
        <v>1</v>
      </c>
      <c r="G29">
        <v>0.57419587137809203</v>
      </c>
      <c r="H29">
        <v>0.151566543333333</v>
      </c>
      <c r="I29">
        <v>8.2185893333333298E-3</v>
      </c>
      <c r="J29">
        <v>0.82915245000000004</v>
      </c>
      <c r="K29">
        <v>0.605432191304348</v>
      </c>
      <c r="L29">
        <v>0.65516949268292701</v>
      </c>
    </row>
    <row r="30" spans="1:12">
      <c r="A30" t="s">
        <v>164</v>
      </c>
      <c r="B30" s="1">
        <v>1.9453567999999999E-5</v>
      </c>
      <c r="C30" s="1">
        <v>2.6252444400000001E-6</v>
      </c>
      <c r="D30" s="1">
        <v>4.7946571615384596E-6</v>
      </c>
      <c r="E30">
        <v>3.6973055428571401E-5</v>
      </c>
      <c r="F30">
        <v>1.16480205714286E-14</v>
      </c>
      <c r="G30">
        <v>4.7065798181818198E-5</v>
      </c>
      <c r="H30" s="1">
        <v>1.25122493125E-6</v>
      </c>
      <c r="I30">
        <v>1.6180172E-7</v>
      </c>
      <c r="J30">
        <v>4.1092974746988002E-6</v>
      </c>
      <c r="K30">
        <v>5.40789123636364E-7</v>
      </c>
      <c r="L30">
        <v>9.1231234347826102E-6</v>
      </c>
    </row>
    <row r="31" spans="1:12">
      <c r="A31" t="s">
        <v>12</v>
      </c>
      <c r="B31" s="1">
        <v>5.1579243E-11</v>
      </c>
      <c r="C31" s="1">
        <v>6.3030804869565204E-14</v>
      </c>
      <c r="D31" s="1">
        <v>7.5335849217391303E-13</v>
      </c>
      <c r="E31">
        <v>3.1382186000000002E-8</v>
      </c>
      <c r="F31" s="1">
        <v>5.6856502499999999E-11</v>
      </c>
      <c r="G31" s="1">
        <v>5.7173364216216202E-11</v>
      </c>
      <c r="H31" s="1">
        <v>1.2567437970370399E-11</v>
      </c>
      <c r="I31" s="1">
        <v>1.37771485833333E-9</v>
      </c>
      <c r="J31" s="1">
        <v>7.26991477333333E-9</v>
      </c>
      <c r="K31" s="1">
        <v>4.6066873999999999E-9</v>
      </c>
      <c r="L31" s="1">
        <v>1.9774543075E-17</v>
      </c>
    </row>
    <row r="32" spans="1:12">
      <c r="A32" t="s">
        <v>13</v>
      </c>
      <c r="B32">
        <v>9.3454620000000001E-17</v>
      </c>
      <c r="C32">
        <v>1.9554744688888899E-16</v>
      </c>
      <c r="D32">
        <v>1.507295916E-14</v>
      </c>
      <c r="E32">
        <v>1.0123111333333301E-9</v>
      </c>
      <c r="F32">
        <v>1.1040428383561601E-10</v>
      </c>
      <c r="G32">
        <v>1.28459621818182E-9</v>
      </c>
      <c r="H32">
        <v>5.8237570588235302E-15</v>
      </c>
      <c r="I32">
        <v>7.2550967999999996E-13</v>
      </c>
      <c r="J32">
        <v>2.77449029268293E-9</v>
      </c>
      <c r="K32">
        <v>9.0062443692307698E-12</v>
      </c>
      <c r="L32">
        <v>5.7953609999999998E-18</v>
      </c>
    </row>
    <row r="33" spans="1:12">
      <c r="A33" t="s">
        <v>14</v>
      </c>
      <c r="B33" s="1">
        <v>0.120487987487179</v>
      </c>
      <c r="C33" s="1">
        <v>0.300996199196787</v>
      </c>
      <c r="D33" s="1">
        <v>0.22725566060606101</v>
      </c>
      <c r="E33" s="1">
        <v>8.2484212820512805E-4</v>
      </c>
      <c r="F33">
        <v>1.7319252214634099E-2</v>
      </c>
      <c r="G33" s="1">
        <v>0.16558390103286399</v>
      </c>
      <c r="H33">
        <v>2.5904654960451998E-2</v>
      </c>
      <c r="I33" s="1">
        <v>4.1815367295597497E-2</v>
      </c>
      <c r="J33">
        <v>7.24035515492958E-3</v>
      </c>
      <c r="K33" s="1">
        <v>1.4344120571428601E-2</v>
      </c>
      <c r="L33">
        <v>0.417018275757576</v>
      </c>
    </row>
    <row r="34" spans="1:12">
      <c r="A34" t="s">
        <v>165</v>
      </c>
      <c r="B34">
        <v>1.089709565E-25</v>
      </c>
      <c r="C34">
        <v>3.7837329599999999E-26</v>
      </c>
      <c r="D34">
        <v>2.23193240666667E-28</v>
      </c>
      <c r="E34">
        <v>1.30167720666667E-21</v>
      </c>
      <c r="F34">
        <v>2.9823600800000002E-52</v>
      </c>
      <c r="G34">
        <v>7.2785220900000003E-33</v>
      </c>
      <c r="H34">
        <v>1.18782583733333E-37</v>
      </c>
      <c r="I34">
        <v>6.5656780000000002E-20</v>
      </c>
      <c r="J34">
        <v>3.3836064500000001E-28</v>
      </c>
      <c r="K34">
        <v>1.178689624E-23</v>
      </c>
      <c r="L34">
        <v>2.510077346E-28</v>
      </c>
    </row>
    <row r="35" spans="1:12">
      <c r="A35" t="s">
        <v>15</v>
      </c>
      <c r="B35">
        <v>9.3958494432989698E-4</v>
      </c>
      <c r="C35">
        <v>2.39235147341772E-4</v>
      </c>
      <c r="D35">
        <v>2.7433912198347099E-3</v>
      </c>
      <c r="E35">
        <v>1.2079005898305101E-2</v>
      </c>
      <c r="F35">
        <v>1.7677699836363601E-20</v>
      </c>
      <c r="G35">
        <v>6.8828674833333298E-13</v>
      </c>
      <c r="H35">
        <v>2.2095632E-10</v>
      </c>
      <c r="I35" s="1">
        <v>3.9795098285714299E-6</v>
      </c>
      <c r="J35" s="1">
        <v>2.42827853333333E-10</v>
      </c>
      <c r="K35" s="1">
        <v>5.7664012E-12</v>
      </c>
      <c r="L35">
        <v>7.6799623444444501E-13</v>
      </c>
    </row>
    <row r="36" spans="1:12">
      <c r="A36" t="s">
        <v>166</v>
      </c>
      <c r="B36">
        <v>1</v>
      </c>
      <c r="C36">
        <v>1</v>
      </c>
      <c r="D36">
        <v>1</v>
      </c>
      <c r="E36">
        <v>1</v>
      </c>
      <c r="F36">
        <v>2.5677867774999999E-4</v>
      </c>
      <c r="G36" s="1">
        <v>0.53543552924187698</v>
      </c>
      <c r="H36" s="1">
        <v>0.15738310973913</v>
      </c>
      <c r="I36">
        <v>0.70855778297872296</v>
      </c>
      <c r="J36">
        <v>0.71771236401384098</v>
      </c>
      <c r="K36">
        <v>3.08722717452229E-2</v>
      </c>
      <c r="L36">
        <v>1.2124568373831799E-4</v>
      </c>
    </row>
    <row r="37" spans="1:12">
      <c r="A37" t="s">
        <v>167</v>
      </c>
      <c r="B37">
        <v>1</v>
      </c>
      <c r="C37" s="1">
        <v>1</v>
      </c>
      <c r="D37" s="1">
        <v>1</v>
      </c>
      <c r="E37" s="1">
        <v>1</v>
      </c>
      <c r="F37">
        <v>6.4886861317365295E-4</v>
      </c>
      <c r="G37" s="1">
        <v>0.141264645576923</v>
      </c>
      <c r="H37" s="1">
        <v>0.120343966296296</v>
      </c>
      <c r="I37">
        <v>6.2887000235294102E-2</v>
      </c>
      <c r="J37">
        <v>6.3004209655172394E-2</v>
      </c>
      <c r="K37">
        <v>2.8240394857142901E-4</v>
      </c>
      <c r="L37">
        <v>2.0734054808510599E-3</v>
      </c>
    </row>
    <row r="38" spans="1:12">
      <c r="A38" t="s">
        <v>168</v>
      </c>
      <c r="B38">
        <v>9.4009495999999998E-2</v>
      </c>
      <c r="C38">
        <v>8.6681364965517198E-3</v>
      </c>
      <c r="D38">
        <v>0.64563345255474403</v>
      </c>
      <c r="E38">
        <v>0.80721058014184399</v>
      </c>
      <c r="F38">
        <v>1</v>
      </c>
      <c r="G38">
        <v>0.59027018321678304</v>
      </c>
      <c r="H38">
        <v>0.37691589185185198</v>
      </c>
      <c r="I38">
        <v>1</v>
      </c>
      <c r="J38" s="1">
        <v>1</v>
      </c>
      <c r="K38">
        <v>1</v>
      </c>
      <c r="L38">
        <v>1</v>
      </c>
    </row>
    <row r="39" spans="1:12">
      <c r="A39" t="s">
        <v>16</v>
      </c>
      <c r="B39">
        <v>0.15095694891089101</v>
      </c>
      <c r="C39">
        <v>8.4644808671328706E-3</v>
      </c>
      <c r="D39">
        <v>0.58193971343283601</v>
      </c>
      <c r="E39">
        <v>0.392394294273128</v>
      </c>
      <c r="F39" s="1">
        <v>1</v>
      </c>
      <c r="G39" s="1">
        <v>0.50589699479553896</v>
      </c>
      <c r="H39" s="1">
        <v>0.81877007058823503</v>
      </c>
      <c r="I39" s="1">
        <v>0.41211016239316201</v>
      </c>
      <c r="J39" s="1">
        <v>1</v>
      </c>
      <c r="K39" s="1">
        <v>1</v>
      </c>
      <c r="L39" s="1">
        <v>1</v>
      </c>
    </row>
    <row r="40" spans="1:12">
      <c r="A40" t="s">
        <v>169</v>
      </c>
      <c r="B40" s="1">
        <v>1.93489620183486E-3</v>
      </c>
      <c r="C40">
        <v>9.4904255099337708E-3</v>
      </c>
      <c r="D40">
        <v>0.404611852208835</v>
      </c>
      <c r="E40">
        <v>0.83957645333333297</v>
      </c>
      <c r="F40">
        <v>1</v>
      </c>
      <c r="G40">
        <v>0.72764256393442595</v>
      </c>
      <c r="H40">
        <v>0.472287981625442</v>
      </c>
      <c r="I40">
        <v>1</v>
      </c>
      <c r="J40">
        <v>1</v>
      </c>
      <c r="K40">
        <v>1</v>
      </c>
      <c r="L40">
        <v>1</v>
      </c>
    </row>
    <row r="41" spans="1:12">
      <c r="A41" t="s">
        <v>170</v>
      </c>
      <c r="B41">
        <v>1.7263093483443698E-2</v>
      </c>
      <c r="C41">
        <v>8.4457968000000003E-4</v>
      </c>
      <c r="D41">
        <v>0.175898227387387</v>
      </c>
      <c r="E41">
        <v>0.21703262905472601</v>
      </c>
      <c r="F41">
        <v>1</v>
      </c>
      <c r="G41" s="1">
        <v>0.285775102145923</v>
      </c>
      <c r="H41" s="1">
        <v>7.2125179310344803E-2</v>
      </c>
      <c r="I41" s="1">
        <v>1</v>
      </c>
      <c r="J41" s="1">
        <v>1</v>
      </c>
      <c r="K41" s="1">
        <v>1</v>
      </c>
      <c r="L41" s="1">
        <v>1</v>
      </c>
    </row>
    <row r="42" spans="1:12">
      <c r="A42" t="s">
        <v>17</v>
      </c>
      <c r="B42">
        <v>3.1922470436781598E-4</v>
      </c>
      <c r="C42">
        <v>1.1237358524271799E-3</v>
      </c>
      <c r="D42">
        <v>1.3541825153153199E-3</v>
      </c>
      <c r="E42">
        <v>0.40149643333333301</v>
      </c>
      <c r="F42">
        <v>7.7485867555555606E-12</v>
      </c>
      <c r="G42">
        <v>2.9776520097561002E-10</v>
      </c>
      <c r="H42">
        <v>1.6156754390804602E-5</v>
      </c>
      <c r="I42">
        <v>3.6627000170212801E-6</v>
      </c>
      <c r="J42">
        <v>3.7054557076923103E-8</v>
      </c>
      <c r="K42">
        <v>2.5985744615384601E-7</v>
      </c>
      <c r="L42">
        <v>6.0357415999999998E-9</v>
      </c>
    </row>
    <row r="43" spans="1:12">
      <c r="A43" t="s">
        <v>171</v>
      </c>
      <c r="B43">
        <v>0.18366248727272699</v>
      </c>
      <c r="C43">
        <v>3.337768E-2</v>
      </c>
      <c r="D43" s="1">
        <v>4.7748290882352901E-3</v>
      </c>
      <c r="E43">
        <v>0.62137621027668</v>
      </c>
      <c r="F43">
        <v>6.4197078399999999E-15</v>
      </c>
      <c r="G43" s="1">
        <v>5.9574942358974404E-6</v>
      </c>
      <c r="H43" s="1">
        <v>2.8408805600000001E-5</v>
      </c>
      <c r="I43">
        <v>2.9369326000000001E-5</v>
      </c>
      <c r="J43">
        <v>1.4042287E-6</v>
      </c>
      <c r="K43">
        <v>7.8792186064516096E-7</v>
      </c>
      <c r="L43">
        <v>6.2023232666666694E-11</v>
      </c>
    </row>
    <row r="44" spans="1:12">
      <c r="A44" t="s">
        <v>172</v>
      </c>
      <c r="B44">
        <v>7.6771223351351406E-2</v>
      </c>
      <c r="C44">
        <v>2.7476758352941201E-3</v>
      </c>
      <c r="D44">
        <v>2.5909812444444399E-2</v>
      </c>
      <c r="E44">
        <v>1.6760166303999999E-2</v>
      </c>
      <c r="F44">
        <v>1</v>
      </c>
      <c r="G44">
        <v>1.4994651677419401E-3</v>
      </c>
      <c r="H44">
        <v>0.156151733973799</v>
      </c>
      <c r="I44">
        <v>8.7755897142857199E-4</v>
      </c>
      <c r="J44">
        <v>6.7713720000000005E-2</v>
      </c>
      <c r="K44" s="1">
        <v>0.123773061507538</v>
      </c>
      <c r="L44">
        <v>1</v>
      </c>
    </row>
    <row r="45" spans="1:12">
      <c r="A45" t="s">
        <v>173</v>
      </c>
      <c r="B45">
        <v>0.55898491764705904</v>
      </c>
      <c r="C45">
        <v>0.35012679533073898</v>
      </c>
      <c r="D45">
        <v>0.49063413538461498</v>
      </c>
      <c r="E45">
        <v>0.159934420320856</v>
      </c>
      <c r="F45">
        <v>1</v>
      </c>
      <c r="G45">
        <v>1.38498481639344E-3</v>
      </c>
      <c r="H45">
        <v>0.174813547404255</v>
      </c>
      <c r="I45">
        <v>1</v>
      </c>
      <c r="J45">
        <v>0.87816124516129002</v>
      </c>
      <c r="K45">
        <v>1</v>
      </c>
      <c r="L45" s="1">
        <v>1</v>
      </c>
    </row>
    <row r="46" spans="1:12">
      <c r="A46" t="s">
        <v>18</v>
      </c>
      <c r="B46">
        <v>7.08710815384615E-2</v>
      </c>
      <c r="C46">
        <v>0.12615088713615</v>
      </c>
      <c r="D46">
        <v>6.0133504516128998E-2</v>
      </c>
      <c r="E46">
        <v>0.23294300647058799</v>
      </c>
      <c r="F46">
        <v>1</v>
      </c>
      <c r="G46">
        <v>2.6488656068965499E-2</v>
      </c>
      <c r="H46">
        <v>8.8988879611650494E-5</v>
      </c>
      <c r="I46">
        <v>1</v>
      </c>
      <c r="J46">
        <v>0.73448523298969104</v>
      </c>
      <c r="K46">
        <v>1</v>
      </c>
      <c r="L46">
        <v>0.521982030769231</v>
      </c>
    </row>
    <row r="47" spans="1:12">
      <c r="A47" t="s">
        <v>174</v>
      </c>
      <c r="B47">
        <v>3.1741538744185999E-4</v>
      </c>
      <c r="C47">
        <v>0.62176253706293705</v>
      </c>
      <c r="D47">
        <v>5.0428191823204398E-2</v>
      </c>
      <c r="E47">
        <v>0.55583166153846097</v>
      </c>
      <c r="F47">
        <v>1</v>
      </c>
      <c r="G47">
        <v>0.118172716666667</v>
      </c>
      <c r="H47">
        <v>6.1762470000000002E-3</v>
      </c>
      <c r="I47">
        <v>1</v>
      </c>
      <c r="J47">
        <v>1</v>
      </c>
      <c r="K47">
        <v>1</v>
      </c>
      <c r="L47" s="1">
        <v>1</v>
      </c>
    </row>
    <row r="48" spans="1:12">
      <c r="A48" t="s">
        <v>175</v>
      </c>
      <c r="B48">
        <v>1</v>
      </c>
      <c r="C48">
        <v>0.48235553333333298</v>
      </c>
      <c r="D48">
        <v>4.31774172067039E-2</v>
      </c>
      <c r="E48">
        <v>4.7218810270270299E-2</v>
      </c>
      <c r="F48">
        <v>2.7907063200000001E-11</v>
      </c>
      <c r="G48">
        <v>3.3826412666666702E-4</v>
      </c>
      <c r="H48">
        <v>1.5135527380281701E-6</v>
      </c>
      <c r="I48">
        <v>2.4138370320987701E-4</v>
      </c>
      <c r="J48">
        <v>7.5263269103448294E-11</v>
      </c>
      <c r="K48">
        <v>1.9884180959999999E-7</v>
      </c>
      <c r="L48">
        <v>2.4884590181818199E-8</v>
      </c>
    </row>
    <row r="49" spans="1:12">
      <c r="A49" t="s">
        <v>176</v>
      </c>
      <c r="B49">
        <v>1</v>
      </c>
      <c r="C49">
        <v>1</v>
      </c>
      <c r="D49">
        <v>1</v>
      </c>
      <c r="E49">
        <v>1</v>
      </c>
      <c r="F49">
        <v>0.39590337309090901</v>
      </c>
      <c r="G49">
        <v>1</v>
      </c>
      <c r="H49">
        <v>1</v>
      </c>
      <c r="I49">
        <v>0.49337785555555602</v>
      </c>
      <c r="J49">
        <v>2.07521161794872E-2</v>
      </c>
      <c r="K49">
        <v>7.8832840000000008E-3</v>
      </c>
      <c r="L49">
        <v>1.5261368888888901E-2</v>
      </c>
    </row>
    <row r="50" spans="1:12">
      <c r="A50" t="s">
        <v>19</v>
      </c>
      <c r="B50">
        <v>2.9015743794871799E-8</v>
      </c>
      <c r="C50">
        <v>1.7292863744680899E-6</v>
      </c>
      <c r="D50">
        <v>6.94443956626506E-5</v>
      </c>
      <c r="E50">
        <v>2.0033661586206901E-4</v>
      </c>
      <c r="F50">
        <v>1</v>
      </c>
      <c r="G50">
        <v>2.4055683861271701E-2</v>
      </c>
      <c r="H50">
        <v>0.81877007058823503</v>
      </c>
      <c r="I50">
        <v>0.53244766356589102</v>
      </c>
      <c r="J50" s="1">
        <v>1</v>
      </c>
      <c r="K50" s="1">
        <v>1</v>
      </c>
      <c r="L50">
        <v>0.95700584888888895</v>
      </c>
    </row>
    <row r="51" spans="1:12">
      <c r="A51" t="s">
        <v>177</v>
      </c>
      <c r="B51">
        <v>7.9351679999999994E-3</v>
      </c>
      <c r="C51">
        <v>0.51509994265232995</v>
      </c>
      <c r="D51">
        <v>1</v>
      </c>
      <c r="E51">
        <v>0.92001069027777804</v>
      </c>
      <c r="F51">
        <v>1</v>
      </c>
      <c r="G51">
        <v>1</v>
      </c>
      <c r="H51">
        <v>1</v>
      </c>
      <c r="I51">
        <v>1</v>
      </c>
      <c r="J51">
        <v>1</v>
      </c>
      <c r="K51" s="1">
        <v>1</v>
      </c>
      <c r="L51">
        <v>1</v>
      </c>
    </row>
    <row r="52" spans="1:12">
      <c r="A52" t="s">
        <v>178</v>
      </c>
      <c r="B52">
        <v>4.3699544E-4</v>
      </c>
      <c r="C52">
        <v>1.73507426503067E-2</v>
      </c>
      <c r="D52">
        <v>9.2947745380710697E-2</v>
      </c>
      <c r="E52">
        <v>4.3182921063829802E-3</v>
      </c>
      <c r="F52">
        <v>1</v>
      </c>
      <c r="G52">
        <v>4.6399452817679598E-2</v>
      </c>
      <c r="H52">
        <v>0.65782012093023301</v>
      </c>
      <c r="I52">
        <v>1</v>
      </c>
      <c r="J52">
        <v>1</v>
      </c>
      <c r="K52">
        <v>1</v>
      </c>
      <c r="L52">
        <v>1</v>
      </c>
    </row>
    <row r="53" spans="1:12">
      <c r="A53" t="s">
        <v>179</v>
      </c>
      <c r="B53">
        <v>1.20723213333333E-6</v>
      </c>
      <c r="C53">
        <v>1.94033966E-5</v>
      </c>
      <c r="D53">
        <v>4.7182871240506297E-5</v>
      </c>
      <c r="E53" s="1">
        <v>1.97460936521739E-5</v>
      </c>
      <c r="F53">
        <v>4.2213530596026497E-5</v>
      </c>
      <c r="G53" s="1">
        <v>2.1743249701149401E-5</v>
      </c>
      <c r="H53">
        <v>0.10170177178744</v>
      </c>
      <c r="I53" s="1">
        <v>0.48954597439999997</v>
      </c>
      <c r="J53">
        <v>1</v>
      </c>
      <c r="K53">
        <v>1</v>
      </c>
      <c r="L53">
        <v>1</v>
      </c>
    </row>
    <row r="54" spans="1:12">
      <c r="A54" t="s">
        <v>20</v>
      </c>
      <c r="B54">
        <v>2.8203835600000002E-22</v>
      </c>
      <c r="C54">
        <v>1.2529154799999999E-21</v>
      </c>
      <c r="D54">
        <v>3.4317221555555599E-16</v>
      </c>
      <c r="E54" s="1">
        <v>3.4247847573333298E-15</v>
      </c>
      <c r="F54">
        <v>1.1474475249999999E-31</v>
      </c>
      <c r="G54" s="1">
        <v>2.6220839166666699E-21</v>
      </c>
      <c r="H54">
        <v>5.7135090000000004E-16</v>
      </c>
      <c r="I54" s="1">
        <v>1.61097548705882E-12</v>
      </c>
      <c r="J54">
        <v>2.47867445E-7</v>
      </c>
      <c r="K54">
        <v>2.5896918697674401E-8</v>
      </c>
      <c r="L54">
        <v>2.23977457586207E-4</v>
      </c>
    </row>
    <row r="55" spans="1:12">
      <c r="A55" t="s">
        <v>21</v>
      </c>
      <c r="B55">
        <v>1.8517174072727301E-23</v>
      </c>
      <c r="C55">
        <v>2.8225073799999999E-15</v>
      </c>
      <c r="D55">
        <v>9.0809712000000003E-16</v>
      </c>
      <c r="E55">
        <v>2.4364003999999998E-12</v>
      </c>
      <c r="F55">
        <v>4.4627085999999997E-24</v>
      </c>
      <c r="G55" s="1">
        <v>2.9555948470588201E-11</v>
      </c>
      <c r="H55">
        <v>1.9788985658536599E-9</v>
      </c>
      <c r="I55" s="1">
        <v>4.6988245230769199E-7</v>
      </c>
      <c r="J55">
        <v>4.5176749618320603E-3</v>
      </c>
      <c r="K55">
        <v>9.9403667999999997E-5</v>
      </c>
      <c r="L55">
        <v>6.7748338000000005E-2</v>
      </c>
    </row>
    <row r="56" spans="1:12">
      <c r="A56" t="s">
        <v>22</v>
      </c>
      <c r="B56" s="1">
        <v>3.389732164E-54</v>
      </c>
      <c r="C56" s="1">
        <v>4.3820903840000001E-48</v>
      </c>
      <c r="D56" s="1">
        <v>3.3729550119999997E-61</v>
      </c>
      <c r="E56" s="1">
        <v>1.2854428720000001E-46</v>
      </c>
      <c r="F56">
        <v>5.4385508800000001E-76</v>
      </c>
      <c r="G56">
        <v>2.7316290120000001E-69</v>
      </c>
      <c r="H56">
        <v>5.2514996799999999E-48</v>
      </c>
      <c r="I56">
        <v>1.7515567999999999E-41</v>
      </c>
      <c r="J56">
        <v>1.6750504120000001E-44</v>
      </c>
      <c r="K56">
        <v>2.1551202959999998E-49</v>
      </c>
      <c r="L56">
        <v>1.25358618E-41</v>
      </c>
    </row>
    <row r="57" spans="1:12">
      <c r="A57" t="s">
        <v>23</v>
      </c>
      <c r="B57" s="1">
        <v>1.489060552E-39</v>
      </c>
      <c r="C57" s="1">
        <v>1.040597054E-39</v>
      </c>
      <c r="D57" s="1">
        <v>5.1915060399999999E-50</v>
      </c>
      <c r="E57" s="1">
        <v>1.5547646799999999E-34</v>
      </c>
      <c r="F57">
        <v>1.7067757000000001E-62</v>
      </c>
      <c r="G57">
        <v>1.4769490400000001E-63</v>
      </c>
      <c r="H57">
        <v>1.0253028520000001E-39</v>
      </c>
      <c r="I57">
        <v>7.0647206000000003E-31</v>
      </c>
      <c r="J57">
        <v>9.5871826399999995E-31</v>
      </c>
      <c r="K57">
        <v>8.8314766399999995E-39</v>
      </c>
      <c r="L57">
        <v>6.1067552933333297E-28</v>
      </c>
    </row>
    <row r="58" spans="1:12">
      <c r="A58" t="s">
        <v>180</v>
      </c>
      <c r="B58">
        <v>1.4261802799999999E-22</v>
      </c>
      <c r="C58">
        <v>7.3467760470588204E-17</v>
      </c>
      <c r="D58">
        <v>3.6397773066666703E-18</v>
      </c>
      <c r="E58">
        <v>2.00944823333333E-12</v>
      </c>
      <c r="F58" s="1">
        <v>3.9130770560000001E-20</v>
      </c>
      <c r="G58">
        <v>1.8217617025641E-10</v>
      </c>
      <c r="H58">
        <v>1.1364854092307701E-12</v>
      </c>
      <c r="I58">
        <v>1.2734304220689701E-8</v>
      </c>
      <c r="J58">
        <v>8.2100801481481498E-4</v>
      </c>
      <c r="K58">
        <v>6.9796314559999998E-6</v>
      </c>
      <c r="L58">
        <v>3.1350431516778501E-3</v>
      </c>
    </row>
    <row r="59" spans="1:12">
      <c r="A59" t="s">
        <v>181</v>
      </c>
      <c r="B59">
        <v>1.142901452E-42</v>
      </c>
      <c r="C59">
        <v>1.156773884E-35</v>
      </c>
      <c r="D59">
        <v>9.7542430533333306E-45</v>
      </c>
      <c r="E59">
        <v>2.5004776719999999E-36</v>
      </c>
      <c r="F59">
        <v>9.1633914399999999E-53</v>
      </c>
      <c r="G59">
        <v>2.1526103200000001E-46</v>
      </c>
      <c r="H59">
        <v>8.5343404533333294E-31</v>
      </c>
      <c r="I59">
        <v>3.0889063800000001E-23</v>
      </c>
      <c r="J59">
        <v>2.35163329333333E-30</v>
      </c>
      <c r="K59">
        <v>5.4168918299999998E-26</v>
      </c>
      <c r="L59">
        <v>1.4424213533333299E-23</v>
      </c>
    </row>
    <row r="60" spans="1:12">
      <c r="A60" t="s">
        <v>182</v>
      </c>
      <c r="B60">
        <v>1.0204844461538501E-4</v>
      </c>
      <c r="C60">
        <v>1.27860682962963E-3</v>
      </c>
      <c r="D60">
        <v>6.8505519547169796E-6</v>
      </c>
      <c r="E60" s="1">
        <v>1.52924008E-6</v>
      </c>
      <c r="F60">
        <v>1.55243698536585E-6</v>
      </c>
      <c r="G60">
        <v>4.6428416285714298E-5</v>
      </c>
      <c r="H60">
        <v>1.79057621627907E-2</v>
      </c>
      <c r="I60">
        <v>0.67299017906137204</v>
      </c>
      <c r="J60" s="1">
        <v>1</v>
      </c>
      <c r="K60">
        <v>0.74644221414141398</v>
      </c>
      <c r="L60">
        <v>0.82531590993377502</v>
      </c>
    </row>
    <row r="61" spans="1:12">
      <c r="A61" t="s">
        <v>24</v>
      </c>
      <c r="B61" s="1">
        <v>1.38391953E-19</v>
      </c>
      <c r="C61" s="1">
        <v>6.5709448000000006E-23</v>
      </c>
      <c r="D61" s="1">
        <v>1.8996348200000001E-20</v>
      </c>
      <c r="E61" s="1">
        <v>9.1491099000000001E-15</v>
      </c>
      <c r="F61" s="1">
        <v>4.6834619999999999E-26</v>
      </c>
      <c r="G61" s="1">
        <v>4.5129446950000001E-26</v>
      </c>
      <c r="H61" s="1">
        <v>7.5300477000000002E-19</v>
      </c>
      <c r="I61" s="1">
        <v>1.1637914399999999E-11</v>
      </c>
      <c r="J61">
        <v>4.13650028235294E-14</v>
      </c>
      <c r="K61">
        <v>8.0650098000000006E-17</v>
      </c>
      <c r="L61">
        <v>6.1217665600000003E-18</v>
      </c>
    </row>
    <row r="62" spans="1:12">
      <c r="A62" t="s">
        <v>183</v>
      </c>
      <c r="B62">
        <v>0.17560818990291299</v>
      </c>
      <c r="C62">
        <v>0.27101846065573798</v>
      </c>
      <c r="D62">
        <v>3.3097594090909101E-2</v>
      </c>
      <c r="E62">
        <v>0.102307280697674</v>
      </c>
      <c r="F62">
        <v>2.0139880727272699E-2</v>
      </c>
      <c r="G62">
        <v>1.46708818211382E-3</v>
      </c>
      <c r="H62" s="1">
        <v>4.1654962708333299E-2</v>
      </c>
      <c r="I62">
        <v>1.7157535799999998E-2</v>
      </c>
      <c r="J62">
        <v>0.74260142491582504</v>
      </c>
      <c r="K62">
        <v>0.209704078709677</v>
      </c>
      <c r="L62">
        <v>1.8222968700565001E-2</v>
      </c>
    </row>
    <row r="63" spans="1:12">
      <c r="A63" t="s">
        <v>25</v>
      </c>
      <c r="B63">
        <v>2.3575148648648601E-3</v>
      </c>
      <c r="C63">
        <v>5.3598342823529402E-5</v>
      </c>
      <c r="D63">
        <v>3.2987818577777801E-4</v>
      </c>
      <c r="E63" s="1">
        <v>3.1896802583333303E-5</v>
      </c>
      <c r="F63">
        <v>3.2016748598425201E-6</v>
      </c>
      <c r="G63">
        <v>3.8862094163934397E-8</v>
      </c>
      <c r="H63">
        <v>7.9739157777777797E-7</v>
      </c>
      <c r="I63">
        <v>9.6115163200000001E-4</v>
      </c>
      <c r="J63">
        <v>8.0685600270270306E-3</v>
      </c>
      <c r="K63">
        <v>3.8234543069767399E-5</v>
      </c>
      <c r="L63">
        <v>1.72462164E-3</v>
      </c>
    </row>
    <row r="64" spans="1:12">
      <c r="A64" t="s">
        <v>26</v>
      </c>
      <c r="B64">
        <v>1.5478975574999999E-9</v>
      </c>
      <c r="C64">
        <v>3.6269898E-11</v>
      </c>
      <c r="D64" s="1">
        <v>8.9796501666666698E-11</v>
      </c>
      <c r="E64">
        <v>3.9969011039999998E-9</v>
      </c>
      <c r="F64">
        <v>2.6931242545454598E-15</v>
      </c>
      <c r="G64">
        <v>2.8117317200000002E-10</v>
      </c>
      <c r="H64" s="1">
        <v>2.1315413945945899E-6</v>
      </c>
      <c r="I64">
        <v>1.6638754774193499E-5</v>
      </c>
      <c r="J64">
        <v>5.94526913294798E-2</v>
      </c>
      <c r="K64">
        <v>9.9681892307692304E-5</v>
      </c>
      <c r="L64">
        <v>0.56414007194244598</v>
      </c>
    </row>
    <row r="65" spans="1:12">
      <c r="A65" t="s">
        <v>184</v>
      </c>
      <c r="B65">
        <v>4.2377107652173899E-14</v>
      </c>
      <c r="C65">
        <v>3.8698913272727297E-14</v>
      </c>
      <c r="D65">
        <v>3.7190693272727301E-13</v>
      </c>
      <c r="E65">
        <v>8.6939828769230798E-9</v>
      </c>
      <c r="F65">
        <v>6.0865676666666701E-25</v>
      </c>
      <c r="G65">
        <v>2.4418874479999999E-24</v>
      </c>
      <c r="H65">
        <v>3.2175591304347801E-13</v>
      </c>
      <c r="I65">
        <v>4.7710089333333297E-11</v>
      </c>
      <c r="J65" s="1">
        <v>8.1269793230769202E-10</v>
      </c>
      <c r="K65" s="1">
        <v>7.0672347030303003E-10</v>
      </c>
      <c r="L65">
        <v>1.0132467744E-14</v>
      </c>
    </row>
    <row r="66" spans="1:12">
      <c r="A66" t="s">
        <v>27</v>
      </c>
      <c r="B66">
        <v>3.8375288E-7</v>
      </c>
      <c r="C66" s="1">
        <v>2.75196558823529E-10</v>
      </c>
      <c r="D66">
        <v>1.4276898299999999E-7</v>
      </c>
      <c r="E66">
        <v>3.6891939000000001E-4</v>
      </c>
      <c r="F66">
        <v>4.16810259310345E-19</v>
      </c>
      <c r="G66">
        <v>2.7506202150000001E-17</v>
      </c>
      <c r="H66">
        <v>5.6179599000000002E-13</v>
      </c>
      <c r="I66" s="1">
        <v>6.6685109399999996E-7</v>
      </c>
      <c r="J66">
        <v>3.6902307044776102E-7</v>
      </c>
      <c r="K66">
        <v>1.2143731250000001E-5</v>
      </c>
      <c r="L66">
        <v>2.84433268E-12</v>
      </c>
    </row>
    <row r="67" spans="1:12">
      <c r="A67" t="s">
        <v>185</v>
      </c>
      <c r="B67">
        <v>3.3314890699999999E-36</v>
      </c>
      <c r="C67" s="1">
        <v>1.61795944E-27</v>
      </c>
      <c r="D67" s="1">
        <v>3.6602225100000001E-23</v>
      </c>
      <c r="E67">
        <v>3.1421640133333299E-19</v>
      </c>
      <c r="F67">
        <v>9.9581583999999993E-37</v>
      </c>
      <c r="G67">
        <v>8.7713808560000005E-30</v>
      </c>
      <c r="H67">
        <v>1.8908469999999999E-14</v>
      </c>
      <c r="I67">
        <v>2.2015287839999999E-17</v>
      </c>
      <c r="J67">
        <v>8.7508463875000003E-11</v>
      </c>
      <c r="K67">
        <v>7.42385226666667E-14</v>
      </c>
      <c r="L67">
        <v>2.05693625846154E-8</v>
      </c>
    </row>
    <row r="68" spans="1:12">
      <c r="A68" t="s">
        <v>186</v>
      </c>
      <c r="B68">
        <v>1.95722460425532E-7</v>
      </c>
      <c r="C68">
        <v>5.0266371320754697E-6</v>
      </c>
      <c r="D68">
        <v>1.3318632090909101E-6</v>
      </c>
      <c r="E68">
        <v>5.5064117769230803E-5</v>
      </c>
      <c r="F68" s="1">
        <v>3.4266947555555598E-7</v>
      </c>
      <c r="G68">
        <v>2.36710351460674E-5</v>
      </c>
      <c r="H68">
        <v>4.14051143455497E-2</v>
      </c>
      <c r="I68">
        <v>2.40819703384615E-5</v>
      </c>
      <c r="J68">
        <v>1.8746578245161301E-2</v>
      </c>
      <c r="K68">
        <v>2.7145832000000001E-3</v>
      </c>
      <c r="L68">
        <v>7.5519329803921606E-5</v>
      </c>
    </row>
    <row r="69" spans="1:12">
      <c r="A69" t="s">
        <v>28</v>
      </c>
      <c r="B69">
        <v>6.8472258773333305E-5</v>
      </c>
      <c r="C69">
        <v>1.3028326945454501E-3</v>
      </c>
      <c r="D69">
        <v>8.9783208E-4</v>
      </c>
      <c r="E69">
        <v>4.9128680000000001E-4</v>
      </c>
      <c r="F69">
        <v>1.5936734500000001E-7</v>
      </c>
      <c r="G69">
        <v>2.8109401352941201E-3</v>
      </c>
      <c r="H69">
        <v>3.0663477681159399E-3</v>
      </c>
      <c r="I69">
        <v>2.99566470608696E-3</v>
      </c>
      <c r="J69">
        <v>0.139778387586207</v>
      </c>
      <c r="K69">
        <v>6.2047861085271303E-3</v>
      </c>
      <c r="L69">
        <v>1.62249067155963E-4</v>
      </c>
    </row>
    <row r="70" spans="1:12">
      <c r="A70" t="s">
        <v>187</v>
      </c>
      <c r="B70">
        <v>2.3575148648648601E-3</v>
      </c>
      <c r="C70">
        <v>2.4057153780346799E-2</v>
      </c>
      <c r="D70">
        <v>4.2561508656716396E-3</v>
      </c>
      <c r="E70">
        <v>1.40569118666667E-2</v>
      </c>
      <c r="F70">
        <v>2.8100486847999999E-6</v>
      </c>
      <c r="G70">
        <v>4.7459511372549001E-3</v>
      </c>
      <c r="H70">
        <v>2.28927489318182E-2</v>
      </c>
      <c r="I70">
        <v>0.190598939317073</v>
      </c>
      <c r="J70">
        <v>0.20456165377358501</v>
      </c>
      <c r="K70">
        <v>0.18993449014084501</v>
      </c>
      <c r="L70">
        <v>4.6718619337748303E-3</v>
      </c>
    </row>
    <row r="71" spans="1:12">
      <c r="A71" t="s">
        <v>188</v>
      </c>
      <c r="B71">
        <v>3.9357559499999998E-8</v>
      </c>
      <c r="C71">
        <v>1.7621118181818199E-4</v>
      </c>
      <c r="D71">
        <v>5.2747583875000002E-4</v>
      </c>
      <c r="E71">
        <v>9.80923930864197E-4</v>
      </c>
      <c r="F71">
        <v>2.84784867326733E-8</v>
      </c>
      <c r="G71">
        <v>1.8095874837209299E-5</v>
      </c>
      <c r="H71">
        <v>1.56821432962963E-4</v>
      </c>
      <c r="I71">
        <v>1.99453462429907E-3</v>
      </c>
      <c r="J71">
        <v>4.1801835121951202E-2</v>
      </c>
      <c r="K71">
        <v>8.0435364130434797E-2</v>
      </c>
      <c r="L71">
        <v>1.03680225283019E-4</v>
      </c>
    </row>
    <row r="72" spans="1:12">
      <c r="A72" t="s">
        <v>29</v>
      </c>
      <c r="B72">
        <v>2.2449781729729699E-8</v>
      </c>
      <c r="C72">
        <v>2.45605129777778E-7</v>
      </c>
      <c r="D72">
        <v>1.7150685770491802E-5</v>
      </c>
      <c r="E72">
        <v>7.34994885333333E-4</v>
      </c>
      <c r="F72">
        <v>3.8544663499999999E-20</v>
      </c>
      <c r="G72">
        <v>1.0467153200000001E-12</v>
      </c>
      <c r="H72">
        <v>4.8684328965517201E-4</v>
      </c>
      <c r="I72">
        <v>1.81548715555556E-5</v>
      </c>
      <c r="J72">
        <v>1.26706195402299E-5</v>
      </c>
      <c r="K72">
        <v>7.0885185830508503E-7</v>
      </c>
      <c r="L72">
        <v>1.6000333023255799E-2</v>
      </c>
    </row>
    <row r="73" spans="1:12">
      <c r="A73" t="s">
        <v>30</v>
      </c>
      <c r="B73">
        <v>7.6771223351351406E-2</v>
      </c>
      <c r="C73">
        <v>0.12562378181818201</v>
      </c>
      <c r="D73">
        <v>0.463423750972763</v>
      </c>
      <c r="E73">
        <v>1.8939414449612401E-2</v>
      </c>
      <c r="F73">
        <v>1.40358086732673E-2</v>
      </c>
      <c r="G73">
        <v>2.21500577878788E-3</v>
      </c>
      <c r="H73">
        <v>0.373753312359551</v>
      </c>
      <c r="I73">
        <v>0.70855778297872296</v>
      </c>
      <c r="J73">
        <v>1</v>
      </c>
      <c r="K73">
        <v>1</v>
      </c>
      <c r="L73">
        <v>1</v>
      </c>
    </row>
    <row r="74" spans="1:12">
      <c r="A74" t="s">
        <v>31</v>
      </c>
      <c r="B74">
        <v>4.2035314999999999E-16</v>
      </c>
      <c r="C74">
        <v>2.8225073799999999E-15</v>
      </c>
      <c r="D74">
        <v>2.0890760153846199E-10</v>
      </c>
      <c r="E74">
        <v>9.8297452814814803E-5</v>
      </c>
      <c r="F74">
        <v>1.52741253333333E-15</v>
      </c>
      <c r="G74">
        <v>6.8366176199999999E-17</v>
      </c>
      <c r="H74">
        <v>1.38736389253731E-6</v>
      </c>
      <c r="I74">
        <v>3.9795098285714299E-6</v>
      </c>
      <c r="J74">
        <v>1.057726656E-6</v>
      </c>
      <c r="K74">
        <v>8.9482399999999996E-5</v>
      </c>
      <c r="L74">
        <v>4.2067160390243901E-11</v>
      </c>
    </row>
    <row r="75" spans="1:12">
      <c r="A75" t="s">
        <v>189</v>
      </c>
      <c r="B75">
        <v>6.9908732627451002E-7</v>
      </c>
      <c r="C75">
        <v>5.7509160592592598E-3</v>
      </c>
      <c r="D75">
        <v>1.1186304336448601E-3</v>
      </c>
      <c r="E75">
        <v>4.4463243999999999E-3</v>
      </c>
      <c r="F75">
        <v>1</v>
      </c>
      <c r="G75" s="1">
        <v>6.7998407058823503E-4</v>
      </c>
      <c r="H75">
        <v>1.0384516892562E-3</v>
      </c>
      <c r="I75">
        <v>1</v>
      </c>
      <c r="J75">
        <v>1</v>
      </c>
      <c r="K75">
        <v>1</v>
      </c>
      <c r="L75">
        <v>1</v>
      </c>
    </row>
    <row r="76" spans="1:12">
      <c r="A76" t="s">
        <v>32</v>
      </c>
      <c r="B76">
        <v>1.7852442222222199E-7</v>
      </c>
      <c r="C76">
        <v>9.0363081666666701E-4</v>
      </c>
      <c r="D76">
        <v>4.58918254468085E-4</v>
      </c>
      <c r="E76">
        <v>1.10720096385542E-3</v>
      </c>
      <c r="F76">
        <v>1</v>
      </c>
      <c r="G76">
        <v>2.36710351460674E-5</v>
      </c>
      <c r="H76">
        <v>1.87994574782609E-8</v>
      </c>
      <c r="I76">
        <v>5.5428224999999998E-2</v>
      </c>
      <c r="J76">
        <v>0.20469793831775701</v>
      </c>
      <c r="K76">
        <v>1</v>
      </c>
      <c r="L76">
        <v>0.79497694594594603</v>
      </c>
    </row>
    <row r="77" spans="1:12">
      <c r="A77" t="s">
        <v>33</v>
      </c>
      <c r="B77">
        <v>8.8002770074074101E-12</v>
      </c>
      <c r="C77">
        <v>2.3506236551724102E-11</v>
      </c>
      <c r="D77">
        <v>1.7076357312E-10</v>
      </c>
      <c r="E77">
        <v>1.4762525E-4</v>
      </c>
      <c r="F77">
        <v>1</v>
      </c>
      <c r="G77">
        <v>4.7796013391304298E-14</v>
      </c>
      <c r="H77">
        <v>5.9991820903225803E-11</v>
      </c>
      <c r="I77">
        <v>7.8247522127659604E-4</v>
      </c>
      <c r="J77">
        <v>1.710054948E-4</v>
      </c>
      <c r="K77">
        <v>0.12292580080808101</v>
      </c>
      <c r="L77">
        <v>3.0986915135135101E-3</v>
      </c>
    </row>
    <row r="78" spans="1:12">
      <c r="A78" t="s">
        <v>190</v>
      </c>
      <c r="B78" s="1">
        <v>5.3423126630137E-5</v>
      </c>
      <c r="C78">
        <v>5.2013668913043504E-4</v>
      </c>
      <c r="D78" s="1">
        <v>4.0906508999999997E-5</v>
      </c>
      <c r="E78" s="1">
        <v>2.2298185933333301E-4</v>
      </c>
      <c r="F78">
        <v>1</v>
      </c>
      <c r="G78" s="1">
        <v>2.0789538222222201E-7</v>
      </c>
      <c r="H78" s="1">
        <v>1.30206017846154E-6</v>
      </c>
      <c r="I78">
        <v>0.47834518360655698</v>
      </c>
      <c r="J78">
        <v>7.5249539860139901E-3</v>
      </c>
      <c r="K78">
        <v>0.20169478455813999</v>
      </c>
      <c r="L78" s="1">
        <v>0.56414007194244598</v>
      </c>
    </row>
    <row r="79" spans="1:12">
      <c r="A79" t="s">
        <v>191</v>
      </c>
      <c r="B79" s="1">
        <v>1.2299174999999999E-7</v>
      </c>
      <c r="C79" s="1">
        <v>4.5740269400000001E-8</v>
      </c>
      <c r="D79">
        <v>1.23400782974359E-7</v>
      </c>
      <c r="E79" s="1">
        <v>3.1896802583333303E-5</v>
      </c>
      <c r="F79">
        <v>0.62064838487972496</v>
      </c>
      <c r="G79" s="1">
        <v>8.6454204516129004E-12</v>
      </c>
      <c r="H79" s="1">
        <v>2.2738579333333302E-9</v>
      </c>
      <c r="I79" s="1">
        <v>3.40180785E-2</v>
      </c>
      <c r="J79" s="1">
        <v>4.1092974746988002E-6</v>
      </c>
      <c r="K79" s="1">
        <v>0.64229409014084504</v>
      </c>
      <c r="L79">
        <v>1.47641112888889E-3</v>
      </c>
    </row>
    <row r="80" spans="1:12">
      <c r="A80" t="s">
        <v>34</v>
      </c>
      <c r="B80">
        <v>1</v>
      </c>
      <c r="C80">
        <v>1</v>
      </c>
      <c r="D80">
        <v>1</v>
      </c>
      <c r="E80">
        <v>1</v>
      </c>
      <c r="F80">
        <v>1.4857813886363599E-3</v>
      </c>
      <c r="G80">
        <v>0.73066404951140096</v>
      </c>
      <c r="H80">
        <v>0.190860581639344</v>
      </c>
      <c r="I80">
        <v>0.70347523154121905</v>
      </c>
      <c r="J80">
        <v>0.38676116557376999</v>
      </c>
      <c r="K80">
        <v>8.7770015362318796E-3</v>
      </c>
      <c r="L80">
        <v>4.1491014240837697E-2</v>
      </c>
    </row>
    <row r="81" spans="1:12">
      <c r="A81" t="s">
        <v>192</v>
      </c>
      <c r="B81">
        <v>1</v>
      </c>
      <c r="C81">
        <v>1</v>
      </c>
      <c r="D81">
        <v>1</v>
      </c>
      <c r="E81">
        <v>1</v>
      </c>
      <c r="F81">
        <v>2.6922319304347798E-4</v>
      </c>
      <c r="G81">
        <v>3.7543508988763998E-2</v>
      </c>
      <c r="H81">
        <v>5.0988209999999999E-2</v>
      </c>
      <c r="I81">
        <v>0.10329285978260901</v>
      </c>
      <c r="J81">
        <v>0.11220364400000001</v>
      </c>
      <c r="K81">
        <v>4.5182972799999999E-3</v>
      </c>
      <c r="L81">
        <v>1.01472492038835E-4</v>
      </c>
    </row>
    <row r="82" spans="1:12">
      <c r="A82" t="s">
        <v>193</v>
      </c>
      <c r="B82">
        <v>9.2547328000000002E-3</v>
      </c>
      <c r="C82">
        <v>4.2961618622222201E-4</v>
      </c>
      <c r="D82">
        <v>4.3133495999999997E-4</v>
      </c>
      <c r="E82">
        <v>1.01178468363636E-4</v>
      </c>
      <c r="F82">
        <v>4.7212872000000003E-9</v>
      </c>
      <c r="G82" s="1">
        <v>5.1995612226415101E-9</v>
      </c>
      <c r="H82" s="1">
        <v>2.2336147679999999E-6</v>
      </c>
      <c r="I82" s="1">
        <v>5.1109091039999996E-6</v>
      </c>
      <c r="J82">
        <v>1.62785179487179E-6</v>
      </c>
      <c r="K82">
        <v>3.0495185777777801E-6</v>
      </c>
      <c r="L82" s="1">
        <v>1.7999139375000001E-8</v>
      </c>
    </row>
    <row r="83" spans="1:12">
      <c r="A83" t="s">
        <v>35</v>
      </c>
      <c r="B83">
        <v>1</v>
      </c>
      <c r="C83">
        <v>1</v>
      </c>
      <c r="D83" s="1">
        <v>1</v>
      </c>
      <c r="E83">
        <v>1</v>
      </c>
      <c r="F83">
        <v>2.3745030769230799E-3</v>
      </c>
      <c r="G83">
        <v>0.51254918686131401</v>
      </c>
      <c r="H83">
        <v>1</v>
      </c>
      <c r="I83">
        <v>0.48954597439999997</v>
      </c>
      <c r="J83">
        <v>0.73989895000000006</v>
      </c>
      <c r="K83">
        <v>0.78010220334448199</v>
      </c>
      <c r="L83">
        <v>0.25966051428571402</v>
      </c>
    </row>
    <row r="84" spans="1:12">
      <c r="A84" t="s">
        <v>194</v>
      </c>
      <c r="B84">
        <v>2.6114648897435901E-2</v>
      </c>
      <c r="C84">
        <v>9.2629314343434298E-4</v>
      </c>
      <c r="D84">
        <v>2.4084771058823502E-3</v>
      </c>
      <c r="E84">
        <v>6.0053046666666702E-3</v>
      </c>
      <c r="F84">
        <v>0.95085294824281197</v>
      </c>
      <c r="G84" s="1">
        <v>8.7453185749999992E-3</v>
      </c>
      <c r="H84" s="1">
        <v>1.41102616385542E-2</v>
      </c>
      <c r="I84">
        <v>1.5376315043478301E-2</v>
      </c>
      <c r="J84">
        <v>0.13054509422680399</v>
      </c>
      <c r="K84">
        <v>6.3676813483146105E-2</v>
      </c>
      <c r="L84">
        <v>0.164471726113537</v>
      </c>
    </row>
    <row r="85" spans="1:12">
      <c r="A85" t="s">
        <v>195</v>
      </c>
      <c r="B85">
        <v>1</v>
      </c>
      <c r="C85">
        <v>0.33475901803921598</v>
      </c>
      <c r="D85">
        <v>0.91419725562913901</v>
      </c>
      <c r="E85">
        <v>0.44857499240506299</v>
      </c>
      <c r="F85" s="1">
        <v>1.6378979555555601E-13</v>
      </c>
      <c r="G85">
        <v>2.6320926382978698E-5</v>
      </c>
      <c r="H85" s="1">
        <v>1.4316316E-9</v>
      </c>
      <c r="I85">
        <v>6.7354532307692296E-4</v>
      </c>
      <c r="J85">
        <v>5.6101385720930199E-6</v>
      </c>
      <c r="K85">
        <v>1.22361053962264E-3</v>
      </c>
      <c r="L85">
        <v>1.7231445144827599E-13</v>
      </c>
    </row>
    <row r="86" spans="1:12">
      <c r="A86" t="s">
        <v>196</v>
      </c>
      <c r="B86">
        <v>2.7301718165605102E-2</v>
      </c>
      <c r="C86">
        <v>1.55233106086957E-2</v>
      </c>
      <c r="D86">
        <v>1.69099233333333E-3</v>
      </c>
      <c r="E86">
        <v>4.2497329645390103E-2</v>
      </c>
      <c r="F86" s="1">
        <v>1</v>
      </c>
      <c r="G86" s="1">
        <v>0.27383874482758602</v>
      </c>
      <c r="H86" s="1">
        <v>4.14051143455497E-2</v>
      </c>
      <c r="I86">
        <v>0.122182462408377</v>
      </c>
      <c r="J86">
        <v>0.49869400000000003</v>
      </c>
      <c r="K86">
        <v>0.17806022181818201</v>
      </c>
      <c r="L86">
        <v>9.3115574492753594E-2</v>
      </c>
    </row>
    <row r="87" spans="1:12">
      <c r="A87" t="s">
        <v>197</v>
      </c>
      <c r="B87" s="1">
        <v>0.116604610103093</v>
      </c>
      <c r="C87">
        <v>0.32731341889763799</v>
      </c>
      <c r="D87">
        <v>0.20622581585903099</v>
      </c>
      <c r="E87">
        <v>1.14168495304348E-2</v>
      </c>
      <c r="F87" s="1">
        <v>6.4832799137930996E-2</v>
      </c>
      <c r="G87" s="1">
        <v>6.6671276000000002E-2</v>
      </c>
      <c r="H87" s="1">
        <v>7.9440490769230807E-3</v>
      </c>
      <c r="I87" s="1">
        <v>8.1303262727272702E-2</v>
      </c>
      <c r="J87" s="1">
        <v>2.7626980585365901E-3</v>
      </c>
      <c r="K87" s="1">
        <v>9.0034991079136692E-3</v>
      </c>
      <c r="L87" s="1">
        <v>0.138074244886878</v>
      </c>
    </row>
    <row r="88" spans="1:12">
      <c r="A88" t="s">
        <v>36</v>
      </c>
      <c r="B88">
        <v>1.1860532790123499E-4</v>
      </c>
      <c r="C88">
        <v>3.1728245920000001E-3</v>
      </c>
      <c r="D88">
        <v>2.32320315E-2</v>
      </c>
      <c r="E88">
        <v>2.4837224091603102E-2</v>
      </c>
      <c r="F88">
        <v>0.97122139555555598</v>
      </c>
      <c r="G88">
        <v>2.1178351169230799E-3</v>
      </c>
      <c r="H88">
        <v>8.0127637452229294E-3</v>
      </c>
      <c r="I88">
        <v>0.10272902557377001</v>
      </c>
      <c r="J88">
        <v>0.26894774260869603</v>
      </c>
      <c r="K88">
        <v>0.201891266111111</v>
      </c>
      <c r="L88">
        <v>0.16447256486956499</v>
      </c>
    </row>
    <row r="89" spans="1:12">
      <c r="A89" t="s">
        <v>37</v>
      </c>
      <c r="B89">
        <v>1.64101068037383E-3</v>
      </c>
      <c r="C89">
        <v>5.3577023664921501E-2</v>
      </c>
      <c r="D89">
        <v>3.9032128739130401E-4</v>
      </c>
      <c r="E89">
        <v>1.3647641882352899E-2</v>
      </c>
      <c r="F89" s="1">
        <v>3.2360166160000002E-14</v>
      </c>
      <c r="G89">
        <v>9.3951070243902392E-6</v>
      </c>
      <c r="H89">
        <v>2.2304132571428601E-8</v>
      </c>
      <c r="I89">
        <v>1.4937600655737701E-5</v>
      </c>
      <c r="J89" s="1">
        <v>2.7276056347826101E-12</v>
      </c>
      <c r="K89">
        <v>8.9101105624999998E-7</v>
      </c>
      <c r="L89">
        <v>8.6801297333333302E-10</v>
      </c>
    </row>
    <row r="90" spans="1:12">
      <c r="A90" t="s">
        <v>38</v>
      </c>
      <c r="B90">
        <v>0.31186856711111099</v>
      </c>
      <c r="C90">
        <v>0.645641111111111</v>
      </c>
      <c r="D90">
        <v>0.78326451408934705</v>
      </c>
      <c r="E90">
        <v>0.16581001629629599</v>
      </c>
      <c r="F90" s="1">
        <v>1.2143201364161801E-3</v>
      </c>
      <c r="G90">
        <v>0.25559576740088102</v>
      </c>
      <c r="H90">
        <v>1.3640425968749999E-3</v>
      </c>
      <c r="I90">
        <v>1</v>
      </c>
      <c r="J90">
        <v>0.176702353786408</v>
      </c>
      <c r="K90">
        <v>6.4672119329609007E-2</v>
      </c>
      <c r="L90">
        <v>0.28070272096774201</v>
      </c>
    </row>
    <row r="91" spans="1:12">
      <c r="A91" t="s">
        <v>198</v>
      </c>
      <c r="B91">
        <v>1</v>
      </c>
      <c r="C91">
        <v>1</v>
      </c>
      <c r="D91">
        <v>1</v>
      </c>
      <c r="E91">
        <v>1</v>
      </c>
      <c r="F91">
        <v>8.9234800618556692E-3</v>
      </c>
      <c r="G91">
        <v>0.51768495942029003</v>
      </c>
      <c r="H91">
        <v>0.39722975072463801</v>
      </c>
      <c r="I91">
        <v>0.59073952416356901</v>
      </c>
      <c r="J91">
        <v>0.46135497187500002</v>
      </c>
      <c r="K91">
        <v>1</v>
      </c>
      <c r="L91">
        <v>0.39201469731800798</v>
      </c>
    </row>
    <row r="92" spans="1:12">
      <c r="A92" t="s">
        <v>199</v>
      </c>
      <c r="B92">
        <v>0.21519889539906101</v>
      </c>
      <c r="C92" s="1">
        <v>3.4969744031249999E-3</v>
      </c>
      <c r="D92">
        <v>0.36376350769230797</v>
      </c>
      <c r="E92">
        <v>1</v>
      </c>
      <c r="F92">
        <v>2.2351400119999999E-8</v>
      </c>
      <c r="G92">
        <v>2.4650663333333299E-5</v>
      </c>
      <c r="H92">
        <v>1.0097418117647099E-3</v>
      </c>
      <c r="I92">
        <v>6.53613037398374E-3</v>
      </c>
      <c r="J92">
        <v>4.7395485925925901E-3</v>
      </c>
      <c r="K92">
        <v>2.0030556000000001E-2</v>
      </c>
      <c r="L92">
        <v>1.9650848E-4</v>
      </c>
    </row>
    <row r="93" spans="1:12">
      <c r="A93" t="s">
        <v>200</v>
      </c>
      <c r="B93">
        <v>0.38658968510638297</v>
      </c>
      <c r="C93">
        <v>3.6006108551724097E-4</v>
      </c>
      <c r="D93">
        <v>9.4262830248756202E-2</v>
      </c>
      <c r="E93">
        <v>1</v>
      </c>
      <c r="F93">
        <v>6.85370181481481E-8</v>
      </c>
      <c r="G93">
        <v>7.5977267058823495E-5</v>
      </c>
      <c r="H93">
        <v>7.7992569504950504E-5</v>
      </c>
      <c r="I93">
        <v>1.732736635E-4</v>
      </c>
      <c r="J93">
        <v>1.9492725538461501E-3</v>
      </c>
      <c r="K93">
        <v>8.4713591407407397E-3</v>
      </c>
      <c r="L93">
        <v>2.3427784034188001E-4</v>
      </c>
    </row>
    <row r="94" spans="1:12">
      <c r="A94" t="s">
        <v>201</v>
      </c>
      <c r="B94">
        <v>4.5552484444444402E-2</v>
      </c>
      <c r="C94">
        <v>7.1767062253521099E-3</v>
      </c>
      <c r="D94">
        <v>4.8215632888888901E-2</v>
      </c>
      <c r="E94">
        <v>0.55266820000000005</v>
      </c>
      <c r="F94">
        <v>3.3190584354430398E-10</v>
      </c>
      <c r="G94">
        <v>2.6575882666666698E-4</v>
      </c>
      <c r="H94">
        <v>3.6167844494845399E-5</v>
      </c>
      <c r="I94">
        <v>1</v>
      </c>
      <c r="J94">
        <v>1</v>
      </c>
      <c r="K94">
        <v>1</v>
      </c>
      <c r="L94">
        <v>1</v>
      </c>
    </row>
    <row r="95" spans="1:12">
      <c r="A95" t="s">
        <v>202</v>
      </c>
      <c r="B95" s="1">
        <v>1.4973093270270301E-2</v>
      </c>
      <c r="C95">
        <v>1.41907453333333E-3</v>
      </c>
      <c r="D95" s="1">
        <v>1.1449567339449501E-3</v>
      </c>
      <c r="E95">
        <v>9.5317970588235296E-2</v>
      </c>
      <c r="F95">
        <v>7.7992463021582692E-6</v>
      </c>
      <c r="G95">
        <v>2.5819424E-3</v>
      </c>
      <c r="H95" s="1">
        <v>1.19652591935484E-3</v>
      </c>
      <c r="I95">
        <v>1</v>
      </c>
      <c r="J95">
        <v>0.20469793831775701</v>
      </c>
      <c r="K95">
        <v>0.81422722904290401</v>
      </c>
      <c r="L95">
        <v>6.5748901120000005E-4</v>
      </c>
    </row>
    <row r="96" spans="1:12">
      <c r="A96" t="s">
        <v>39</v>
      </c>
      <c r="B96">
        <v>1.1860532790123499E-4</v>
      </c>
      <c r="C96">
        <v>5.0194747880596998E-5</v>
      </c>
      <c r="D96">
        <v>2.2494312800000001E-5</v>
      </c>
      <c r="E96">
        <v>2.29427616393443E-4</v>
      </c>
      <c r="F96">
        <v>5.6856502499999999E-11</v>
      </c>
      <c r="G96">
        <v>4.8440361351351297E-6</v>
      </c>
      <c r="H96">
        <v>2.0581103999999999E-5</v>
      </c>
      <c r="I96">
        <v>9.0923743838383804E-4</v>
      </c>
      <c r="J96">
        <v>5.7933095181818198E-9</v>
      </c>
      <c r="K96">
        <v>1.90653309411765E-9</v>
      </c>
      <c r="L96">
        <v>1.7364620388888899E-7</v>
      </c>
    </row>
    <row r="97" spans="1:12">
      <c r="A97" t="s">
        <v>203</v>
      </c>
      <c r="B97">
        <v>1</v>
      </c>
      <c r="C97">
        <v>1</v>
      </c>
      <c r="D97">
        <v>1</v>
      </c>
      <c r="E97">
        <v>1</v>
      </c>
      <c r="F97">
        <v>2.93087763043478E-3</v>
      </c>
      <c r="G97" s="1">
        <v>0.130070237073171</v>
      </c>
      <c r="H97">
        <v>0.22605308346456701</v>
      </c>
      <c r="I97" s="1">
        <v>1</v>
      </c>
      <c r="J97" s="1">
        <v>1</v>
      </c>
      <c r="K97" s="1">
        <v>8.0550608864864898E-2</v>
      </c>
      <c r="L97" s="1">
        <v>2.5530066722222202E-3</v>
      </c>
    </row>
    <row r="98" spans="1:12">
      <c r="A98" t="s">
        <v>40</v>
      </c>
      <c r="B98">
        <v>2.7403949999999999E-8</v>
      </c>
      <c r="C98">
        <v>1.7704206333333299E-6</v>
      </c>
      <c r="D98">
        <v>1.7150685770491802E-5</v>
      </c>
      <c r="E98">
        <v>5.3049965359999998E-3</v>
      </c>
      <c r="F98">
        <v>8.7114773617021305E-15</v>
      </c>
      <c r="G98">
        <v>8.9897666923076901E-5</v>
      </c>
      <c r="H98">
        <v>1.62771074666667E-13</v>
      </c>
      <c r="I98">
        <v>2.4015884812500001E-5</v>
      </c>
      <c r="J98">
        <v>2.9129095261538502E-7</v>
      </c>
      <c r="K98">
        <v>4.4449526074074101E-7</v>
      </c>
      <c r="L98">
        <v>1.7640151759999999E-9</v>
      </c>
    </row>
    <row r="99" spans="1:12">
      <c r="A99" t="s">
        <v>204</v>
      </c>
      <c r="B99">
        <v>1.80212564337349E-4</v>
      </c>
      <c r="C99">
        <v>1.50237806486487E-4</v>
      </c>
      <c r="D99">
        <v>1.45457788965517E-5</v>
      </c>
      <c r="E99">
        <v>0.392394294273128</v>
      </c>
      <c r="F99">
        <v>7.4504889999999999E-10</v>
      </c>
      <c r="G99">
        <v>0.79249820509554103</v>
      </c>
      <c r="H99">
        <v>6.1667451717171702E-2</v>
      </c>
      <c r="I99">
        <v>0.555453108745247</v>
      </c>
      <c r="J99">
        <v>2.8767028850000001E-2</v>
      </c>
      <c r="K99">
        <v>0.39047475518672198</v>
      </c>
      <c r="L99">
        <v>9.8883775030303E-3</v>
      </c>
    </row>
    <row r="100" spans="1:12">
      <c r="A100" t="s">
        <v>205</v>
      </c>
      <c r="B100">
        <v>8.97026085925926E-3</v>
      </c>
      <c r="C100" s="1">
        <v>3.0742741000000002E-4</v>
      </c>
      <c r="D100">
        <v>1.6624979924528299E-2</v>
      </c>
      <c r="E100">
        <v>0.28402514976744198</v>
      </c>
      <c r="F100">
        <v>3.0697109333333301E-6</v>
      </c>
      <c r="G100">
        <v>1</v>
      </c>
      <c r="H100">
        <v>0.77307888526645796</v>
      </c>
      <c r="I100">
        <v>0.62184544615384596</v>
      </c>
      <c r="J100">
        <v>0.30831465147679299</v>
      </c>
      <c r="K100">
        <v>0.58273493722627701</v>
      </c>
      <c r="L100">
        <v>0.118209316296296</v>
      </c>
    </row>
    <row r="101" spans="1:12">
      <c r="A101" t="s">
        <v>41</v>
      </c>
      <c r="B101">
        <v>1</v>
      </c>
      <c r="C101" s="1">
        <v>1</v>
      </c>
      <c r="D101">
        <v>1</v>
      </c>
      <c r="E101">
        <v>1</v>
      </c>
      <c r="F101">
        <v>1.50071953888889E-5</v>
      </c>
      <c r="G101">
        <v>3.73622499310345E-3</v>
      </c>
      <c r="H101">
        <v>4.4047587772020697E-2</v>
      </c>
      <c r="I101">
        <v>0.55144735172413795</v>
      </c>
      <c r="J101">
        <v>0.66151708591549296</v>
      </c>
      <c r="K101">
        <v>3.4276893836478001E-2</v>
      </c>
      <c r="L101">
        <v>1.1527331132530099E-6</v>
      </c>
    </row>
    <row r="102" spans="1:12">
      <c r="A102" t="s">
        <v>206</v>
      </c>
      <c r="B102">
        <v>1</v>
      </c>
      <c r="C102" s="1">
        <v>1</v>
      </c>
      <c r="D102" s="1">
        <v>1</v>
      </c>
      <c r="E102" s="1">
        <v>1</v>
      </c>
      <c r="F102">
        <v>1.1038573870646801E-2</v>
      </c>
      <c r="G102" s="1">
        <v>1</v>
      </c>
      <c r="H102" s="1">
        <v>0.13582185261261301</v>
      </c>
      <c r="I102" s="1">
        <v>1</v>
      </c>
      <c r="J102" s="1">
        <v>0.48282586969697</v>
      </c>
      <c r="K102">
        <v>0.4700969056</v>
      </c>
      <c r="L102" s="1">
        <v>1.66692914181818E-4</v>
      </c>
    </row>
    <row r="103" spans="1:12">
      <c r="A103" t="s">
        <v>207</v>
      </c>
      <c r="B103">
        <v>0.394163533898305</v>
      </c>
      <c r="C103">
        <v>0.52143610818505304</v>
      </c>
      <c r="D103">
        <v>0.78326451408934705</v>
      </c>
      <c r="E103">
        <v>0.80457029466192198</v>
      </c>
      <c r="F103">
        <v>2.7956518153846198E-10</v>
      </c>
      <c r="G103">
        <v>2.00630475140187E-4</v>
      </c>
      <c r="H103" s="1">
        <v>5.8888563461538501E-8</v>
      </c>
      <c r="I103">
        <v>0.81180829333333304</v>
      </c>
      <c r="J103">
        <v>5.1144045521739099E-5</v>
      </c>
      <c r="K103">
        <v>3.2859778E-4</v>
      </c>
      <c r="L103">
        <v>4.5646864158415801E-5</v>
      </c>
    </row>
    <row r="104" spans="1:12">
      <c r="A104" t="s">
        <v>42</v>
      </c>
      <c r="B104" s="1">
        <v>1</v>
      </c>
      <c r="C104">
        <v>1</v>
      </c>
      <c r="D104" s="1">
        <v>1</v>
      </c>
      <c r="E104">
        <v>1</v>
      </c>
      <c r="F104">
        <v>9.8789833882352899E-4</v>
      </c>
      <c r="G104" s="1">
        <v>5.6722519148936203E-2</v>
      </c>
      <c r="H104" s="1">
        <v>0.16204875931034499</v>
      </c>
      <c r="I104">
        <v>0.56495609509433997</v>
      </c>
      <c r="J104">
        <v>0.73591087918088705</v>
      </c>
      <c r="K104">
        <v>4.9458984444444402E-3</v>
      </c>
      <c r="L104">
        <v>5.1911348943089401E-4</v>
      </c>
    </row>
    <row r="105" spans="1:12">
      <c r="A105" t="s">
        <v>208</v>
      </c>
      <c r="B105" s="1">
        <v>1</v>
      </c>
      <c r="C105" s="1">
        <v>1</v>
      </c>
      <c r="D105" s="1">
        <v>1</v>
      </c>
      <c r="E105" s="1">
        <v>1</v>
      </c>
      <c r="F105" s="1">
        <v>6.85370181481481E-8</v>
      </c>
      <c r="G105" s="1">
        <v>0.17464157906542099</v>
      </c>
      <c r="H105" s="1">
        <v>2.97597093932584E-2</v>
      </c>
      <c r="I105" s="1">
        <v>0.224772735283019</v>
      </c>
      <c r="J105" s="1">
        <v>0.25346902500000001</v>
      </c>
      <c r="K105" s="1">
        <v>8.3896400000000003E-3</v>
      </c>
      <c r="L105" s="1">
        <v>7.34483422222222E-4</v>
      </c>
    </row>
    <row r="106" spans="1:12">
      <c r="A106" t="s">
        <v>209</v>
      </c>
      <c r="B106">
        <v>0.48278401767068302</v>
      </c>
      <c r="C106">
        <v>4.0185643076923096E-3</v>
      </c>
      <c r="D106">
        <v>0.66088490289855095</v>
      </c>
      <c r="E106">
        <v>1</v>
      </c>
      <c r="F106">
        <v>1.90577277966102E-12</v>
      </c>
      <c r="G106">
        <v>1</v>
      </c>
      <c r="H106">
        <v>2.0581103999999999E-5</v>
      </c>
      <c r="I106">
        <v>1</v>
      </c>
      <c r="J106" s="1">
        <v>5.5300719534883698E-2</v>
      </c>
      <c r="K106">
        <v>0.28118895466666699</v>
      </c>
      <c r="L106">
        <v>5.8016007225806503E-3</v>
      </c>
    </row>
    <row r="107" spans="1:12">
      <c r="A107" t="s">
        <v>210</v>
      </c>
      <c r="B107">
        <v>1</v>
      </c>
      <c r="C107">
        <v>1</v>
      </c>
      <c r="D107">
        <v>1</v>
      </c>
      <c r="E107">
        <v>1</v>
      </c>
      <c r="F107" s="1">
        <v>3.0288399135135098E-3</v>
      </c>
      <c r="G107" s="1">
        <v>0.51768495942029003</v>
      </c>
      <c r="H107">
        <v>0.14918993180616699</v>
      </c>
      <c r="I107">
        <v>0.18711024413793101</v>
      </c>
      <c r="J107">
        <v>1.0490383866666699E-2</v>
      </c>
      <c r="K107" s="1">
        <v>1.8873834463576201E-2</v>
      </c>
      <c r="L107">
        <v>2.3369369282608701E-2</v>
      </c>
    </row>
    <row r="108" spans="1:12">
      <c r="A108" t="s">
        <v>211</v>
      </c>
      <c r="B108">
        <v>0.95180250666666699</v>
      </c>
      <c r="C108">
        <v>0.29617456422764199</v>
      </c>
      <c r="D108">
        <v>0.40533482709163299</v>
      </c>
      <c r="E108">
        <v>0.20453062424242399</v>
      </c>
      <c r="F108">
        <v>1.8799230202247198E-9</v>
      </c>
      <c r="G108">
        <v>6.5656757264957299E-4</v>
      </c>
      <c r="H108">
        <v>2.52628972340426E-5</v>
      </c>
      <c r="I108">
        <v>0.50321629647058796</v>
      </c>
      <c r="J108">
        <v>5.6169054000000005E-7</v>
      </c>
      <c r="K108">
        <v>1.22361053962264E-3</v>
      </c>
      <c r="L108">
        <v>4.3186325212121199E-5</v>
      </c>
    </row>
    <row r="109" spans="1:12">
      <c r="A109" t="s">
        <v>43</v>
      </c>
      <c r="B109" s="1">
        <v>1</v>
      </c>
      <c r="C109" s="1">
        <v>1</v>
      </c>
      <c r="D109" s="1">
        <v>1</v>
      </c>
      <c r="E109">
        <v>1</v>
      </c>
      <c r="F109">
        <v>7.2960407536231901E-6</v>
      </c>
      <c r="G109">
        <v>2.6993877037037001E-3</v>
      </c>
      <c r="H109">
        <v>5.7152072380952396E-3</v>
      </c>
      <c r="I109">
        <v>4.9264225542168701E-2</v>
      </c>
      <c r="J109">
        <v>0.20755559348837199</v>
      </c>
      <c r="K109">
        <v>9.7199758014184408E-3</v>
      </c>
      <c r="L109">
        <v>9.3751375609756099E-7</v>
      </c>
    </row>
    <row r="110" spans="1:12">
      <c r="A110" t="s">
        <v>44</v>
      </c>
      <c r="B110">
        <v>1</v>
      </c>
      <c r="C110" s="1">
        <v>0.39610019076923098</v>
      </c>
      <c r="D110">
        <v>0.95353900909090905</v>
      </c>
      <c r="E110" s="1">
        <v>0.48021388381742702</v>
      </c>
      <c r="F110">
        <v>7.4767718762886607E-9</v>
      </c>
      <c r="G110">
        <v>1.2817668289156599E-5</v>
      </c>
      <c r="H110">
        <v>3.5423318800000001E-3</v>
      </c>
      <c r="I110" s="1">
        <v>2.41555183902439E-4</v>
      </c>
      <c r="J110">
        <v>7.2768718555555603E-7</v>
      </c>
      <c r="K110">
        <v>3.6637575841584201E-4</v>
      </c>
      <c r="L110">
        <v>1.7486013499999999E-4</v>
      </c>
    </row>
    <row r="111" spans="1:12">
      <c r="A111" t="s">
        <v>212</v>
      </c>
      <c r="B111" s="1">
        <v>1</v>
      </c>
      <c r="C111" s="1">
        <v>0.62526441951219502</v>
      </c>
      <c r="D111" s="1">
        <v>1</v>
      </c>
      <c r="E111">
        <v>1</v>
      </c>
      <c r="F111">
        <v>5.3713207272727301E-5</v>
      </c>
      <c r="G111">
        <v>1.6223435000000001E-2</v>
      </c>
      <c r="H111">
        <v>3.5426082391304299E-2</v>
      </c>
      <c r="I111">
        <v>2.42345406760563E-2</v>
      </c>
      <c r="J111">
        <v>6.0262034000000001E-3</v>
      </c>
      <c r="K111">
        <v>0.120550740913706</v>
      </c>
      <c r="L111">
        <v>2.26320096830601E-2</v>
      </c>
    </row>
    <row r="112" spans="1:12">
      <c r="A112" t="s">
        <v>213</v>
      </c>
      <c r="B112">
        <v>1</v>
      </c>
      <c r="C112">
        <v>1</v>
      </c>
      <c r="D112">
        <v>0.56979235303030296</v>
      </c>
      <c r="E112">
        <v>1</v>
      </c>
      <c r="F112">
        <v>1.12318397692308E-4</v>
      </c>
      <c r="G112">
        <v>8.5308393814433003E-2</v>
      </c>
      <c r="H112" s="1">
        <v>5.8797943576158898E-3</v>
      </c>
      <c r="I112">
        <v>1</v>
      </c>
      <c r="J112">
        <v>0.202577506540284</v>
      </c>
      <c r="K112">
        <v>0.59148243636363595</v>
      </c>
      <c r="L112">
        <v>2.8023402787234E-2</v>
      </c>
    </row>
    <row r="113" spans="1:12">
      <c r="A113" t="s">
        <v>45</v>
      </c>
      <c r="B113">
        <v>4.9106217096774197E-3</v>
      </c>
      <c r="C113">
        <v>5.1265566153846202E-4</v>
      </c>
      <c r="D113">
        <v>3.1197152448000001E-3</v>
      </c>
      <c r="E113">
        <v>0.70751768181818198</v>
      </c>
      <c r="F113">
        <v>2.6021197818181799E-10</v>
      </c>
      <c r="G113">
        <v>1</v>
      </c>
      <c r="H113">
        <v>2.1118740550458699E-4</v>
      </c>
      <c r="I113">
        <v>0.851103980487805</v>
      </c>
      <c r="J113">
        <v>8.2100801481481498E-4</v>
      </c>
      <c r="K113">
        <v>1</v>
      </c>
      <c r="L113">
        <v>1.6699699739130399E-3</v>
      </c>
    </row>
    <row r="114" spans="1:12">
      <c r="A114" t="s">
        <v>214</v>
      </c>
      <c r="B114">
        <v>9.2547328000000002E-3</v>
      </c>
      <c r="C114">
        <v>3.01685954471545E-3</v>
      </c>
      <c r="D114">
        <v>1.3871142017699101E-3</v>
      </c>
      <c r="E114">
        <v>0.72977933731343303</v>
      </c>
      <c r="F114">
        <v>1.68180059310345E-5</v>
      </c>
      <c r="G114">
        <v>1</v>
      </c>
      <c r="H114">
        <v>0.271012463076923</v>
      </c>
      <c r="I114">
        <v>0.404251894827586</v>
      </c>
      <c r="J114">
        <v>0.23052565963636401</v>
      </c>
      <c r="K114" s="1">
        <v>0.499606973643411</v>
      </c>
      <c r="L114">
        <v>0.14871126044444399</v>
      </c>
    </row>
    <row r="115" spans="1:12">
      <c r="A115" t="s">
        <v>215</v>
      </c>
      <c r="B115">
        <v>2.4238637250000002E-3</v>
      </c>
      <c r="C115" s="1">
        <v>1.0969996470588199E-3</v>
      </c>
      <c r="D115">
        <v>6.0248165876543197E-5</v>
      </c>
      <c r="E115" s="1">
        <v>0.18640436518134701</v>
      </c>
      <c r="F115" s="1">
        <v>1.9828424E-10</v>
      </c>
      <c r="G115" s="1">
        <v>0.48808190561797699</v>
      </c>
      <c r="H115" s="1">
        <v>9.6540405073170701E-2</v>
      </c>
      <c r="I115">
        <v>0.11476123806451601</v>
      </c>
      <c r="J115" s="1">
        <v>1.9439688172413799E-3</v>
      </c>
      <c r="K115">
        <v>4.9812662117647101E-2</v>
      </c>
      <c r="L115" s="1">
        <v>8.2882163478260901E-3</v>
      </c>
    </row>
    <row r="116" spans="1:12">
      <c r="A116" t="s">
        <v>216</v>
      </c>
      <c r="B116">
        <v>0.17140463882926801</v>
      </c>
      <c r="C116" s="1">
        <v>0.15166236742081399</v>
      </c>
      <c r="D116">
        <v>0.14587596616822401</v>
      </c>
      <c r="E116" s="1">
        <v>1</v>
      </c>
      <c r="F116" s="1">
        <v>9.0774020000000005E-4</v>
      </c>
      <c r="G116" s="1">
        <v>1</v>
      </c>
      <c r="H116" s="1">
        <v>0.77307888526645796</v>
      </c>
      <c r="I116" s="1">
        <v>1</v>
      </c>
      <c r="J116" s="1">
        <v>0.86703311197411004</v>
      </c>
      <c r="K116" s="1">
        <v>0.64229409014084504</v>
      </c>
      <c r="L116" s="1">
        <v>1</v>
      </c>
    </row>
    <row r="117" spans="1:12">
      <c r="A117" t="s">
        <v>46</v>
      </c>
      <c r="B117">
        <v>0.38170818119658101</v>
      </c>
      <c r="C117">
        <v>0.44721713258426998</v>
      </c>
      <c r="D117">
        <v>0.84001649729729699</v>
      </c>
      <c r="E117">
        <v>0.213299331457286</v>
      </c>
      <c r="F117">
        <v>4.0272308473118303E-9</v>
      </c>
      <c r="G117">
        <v>2.21500577878788E-3</v>
      </c>
      <c r="H117">
        <v>6.3990929090909096E-3</v>
      </c>
      <c r="I117">
        <v>1.5636654992805799E-2</v>
      </c>
      <c r="J117">
        <v>1.4214666909090899E-6</v>
      </c>
      <c r="K117">
        <v>2.2283241166666699E-4</v>
      </c>
      <c r="L117">
        <v>1.88100406027397E-7</v>
      </c>
    </row>
    <row r="118" spans="1:12">
      <c r="A118" t="s">
        <v>47</v>
      </c>
      <c r="B118">
        <v>0.36647562060085798</v>
      </c>
      <c r="C118">
        <v>7.4991179086294393E-2</v>
      </c>
      <c r="D118">
        <v>0.28384512067510498</v>
      </c>
      <c r="E118">
        <v>0.13311578307692301</v>
      </c>
      <c r="F118">
        <v>1.6712398654867299E-7</v>
      </c>
      <c r="G118">
        <v>3.62600818611111E-3</v>
      </c>
      <c r="H118">
        <v>2.8389360642335801E-3</v>
      </c>
      <c r="I118">
        <v>0.27680441447963799</v>
      </c>
      <c r="J118">
        <v>9.1613200000000006E-5</v>
      </c>
      <c r="K118">
        <v>3.5513872800000002E-5</v>
      </c>
      <c r="L118">
        <v>1.6446204697674399E-6</v>
      </c>
    </row>
    <row r="119" spans="1:12">
      <c r="A119" t="s">
        <v>48</v>
      </c>
      <c r="B119">
        <v>4.9106217096774197E-3</v>
      </c>
      <c r="C119">
        <v>3.3547325411764699E-4</v>
      </c>
      <c r="D119">
        <v>3.8434411891891903E-5</v>
      </c>
      <c r="E119">
        <v>6.0426145962264201E-5</v>
      </c>
      <c r="F119">
        <v>2.5243902981818199E-13</v>
      </c>
      <c r="G119">
        <v>4.4778875272727301E-7</v>
      </c>
      <c r="H119">
        <v>1.7590351999999999E-7</v>
      </c>
      <c r="I119">
        <v>2.5574739272727302E-3</v>
      </c>
      <c r="J119">
        <v>2.9210225123595499E-5</v>
      </c>
      <c r="K119">
        <v>9.9971747272727307E-7</v>
      </c>
      <c r="L119">
        <v>1.42985519090909E-10</v>
      </c>
    </row>
    <row r="120" spans="1:12">
      <c r="A120" t="s">
        <v>217</v>
      </c>
      <c r="B120">
        <v>1</v>
      </c>
      <c r="C120">
        <v>0.70976637181208102</v>
      </c>
      <c r="D120">
        <v>0.30266804481327803</v>
      </c>
      <c r="E120">
        <v>8.1226960243902399E-2</v>
      </c>
      <c r="F120">
        <v>1.1344031678160899E-9</v>
      </c>
      <c r="G120">
        <v>0.55666355827338099</v>
      </c>
      <c r="H120" s="1">
        <v>0.209909765783133</v>
      </c>
      <c r="I120">
        <v>0.26753429771689502</v>
      </c>
      <c r="J120">
        <v>0.47933301915708798</v>
      </c>
      <c r="K120">
        <v>9.8366602962962998E-2</v>
      </c>
      <c r="L120">
        <v>9.5411150731707292E-3</v>
      </c>
    </row>
    <row r="121" spans="1:12">
      <c r="A121" t="s">
        <v>218</v>
      </c>
      <c r="B121" s="1">
        <v>1</v>
      </c>
      <c r="C121">
        <v>1</v>
      </c>
      <c r="D121" s="1">
        <v>1</v>
      </c>
      <c r="E121">
        <v>1</v>
      </c>
      <c r="F121">
        <v>4.6799427393939401E-4</v>
      </c>
      <c r="G121">
        <v>1</v>
      </c>
      <c r="H121">
        <v>0.39028277226277402</v>
      </c>
      <c r="I121">
        <v>1</v>
      </c>
      <c r="J121">
        <v>0.68546967999999997</v>
      </c>
      <c r="K121">
        <v>1</v>
      </c>
      <c r="L121">
        <v>0.63807102473498201</v>
      </c>
    </row>
    <row r="122" spans="1:12">
      <c r="A122" t="s">
        <v>219</v>
      </c>
      <c r="B122" s="1">
        <v>1</v>
      </c>
      <c r="C122">
        <v>1</v>
      </c>
      <c r="D122" s="1">
        <v>1</v>
      </c>
      <c r="E122">
        <v>1</v>
      </c>
      <c r="F122">
        <v>1.6093501696202501E-4</v>
      </c>
      <c r="G122">
        <v>0.32587159163179902</v>
      </c>
      <c r="H122" s="1">
        <v>2.98626460335196E-2</v>
      </c>
      <c r="I122">
        <v>0.24572869674418599</v>
      </c>
      <c r="J122">
        <v>0.18102371710144899</v>
      </c>
      <c r="K122">
        <v>1.5871436E-3</v>
      </c>
      <c r="L122">
        <v>4.3186325212121199E-5</v>
      </c>
    </row>
    <row r="123" spans="1:12">
      <c r="A123" t="s">
        <v>49</v>
      </c>
      <c r="B123">
        <v>7.6513329333333293E-15</v>
      </c>
      <c r="C123">
        <v>5.7670374719999999E-12</v>
      </c>
      <c r="D123" s="1">
        <v>2.5350002666666701E-14</v>
      </c>
      <c r="E123">
        <v>2.72993255652174E-9</v>
      </c>
      <c r="F123">
        <v>3.2258463236363601E-25</v>
      </c>
      <c r="G123">
        <v>4.1893790129032298E-8</v>
      </c>
      <c r="H123">
        <v>1.50351623333333E-14</v>
      </c>
      <c r="I123">
        <v>4.6367411151515198E-8</v>
      </c>
      <c r="J123">
        <v>2.0686776774999999E-14</v>
      </c>
      <c r="K123">
        <v>1.5928145679012301E-5</v>
      </c>
      <c r="L123">
        <v>9.5678604000000006E-17</v>
      </c>
    </row>
    <row r="124" spans="1:12">
      <c r="A124" t="s">
        <v>220</v>
      </c>
      <c r="B124">
        <v>5.7169467191011202E-2</v>
      </c>
      <c r="C124">
        <v>5.6091181791044801E-3</v>
      </c>
      <c r="D124">
        <v>4.4783760000000001E-3</v>
      </c>
      <c r="E124">
        <v>0.70751768181818198</v>
      </c>
      <c r="F124">
        <v>1.70359991506849E-5</v>
      </c>
      <c r="G124">
        <v>0.67045175033557003</v>
      </c>
      <c r="H124">
        <v>0.14187269124999999</v>
      </c>
      <c r="I124">
        <v>0.602242060516605</v>
      </c>
      <c r="J124">
        <v>3.6539697530864203E-2</v>
      </c>
      <c r="K124">
        <v>0.63891827096774201</v>
      </c>
      <c r="L124">
        <v>0.30921260079681301</v>
      </c>
    </row>
    <row r="125" spans="1:12">
      <c r="A125" t="s">
        <v>221</v>
      </c>
      <c r="B125">
        <v>0.406432106224066</v>
      </c>
      <c r="C125">
        <v>0.15706699125000001</v>
      </c>
      <c r="D125">
        <v>0.17433964977375599</v>
      </c>
      <c r="E125">
        <v>0.80457029466192198</v>
      </c>
      <c r="F125">
        <v>4.9078773333333302E-6</v>
      </c>
      <c r="G125">
        <v>0.57793464084506996</v>
      </c>
      <c r="H125">
        <v>0.40656131407942198</v>
      </c>
      <c r="I125">
        <v>1</v>
      </c>
      <c r="J125">
        <v>0.39223127317073198</v>
      </c>
      <c r="K125">
        <v>1</v>
      </c>
      <c r="L125">
        <v>0.14282623085201801</v>
      </c>
    </row>
    <row r="126" spans="1:12">
      <c r="A126" t="s">
        <v>222</v>
      </c>
      <c r="B126">
        <v>0.33400920000000001</v>
      </c>
      <c r="C126">
        <v>0.240615364016736</v>
      </c>
      <c r="D126">
        <v>0.14587596616822401</v>
      </c>
      <c r="E126">
        <v>1</v>
      </c>
      <c r="F126">
        <v>1.08229613333333E-3</v>
      </c>
      <c r="G126">
        <v>1</v>
      </c>
      <c r="H126">
        <v>1</v>
      </c>
      <c r="I126">
        <v>1</v>
      </c>
      <c r="J126">
        <v>1</v>
      </c>
      <c r="K126">
        <v>0.84470959999999995</v>
      </c>
      <c r="L126">
        <v>1</v>
      </c>
    </row>
    <row r="127" spans="1:12">
      <c r="A127" t="s">
        <v>50</v>
      </c>
      <c r="B127">
        <v>1</v>
      </c>
      <c r="C127">
        <v>1</v>
      </c>
      <c r="D127">
        <v>1</v>
      </c>
      <c r="E127">
        <v>1</v>
      </c>
      <c r="F127" s="1">
        <v>9.8681641032258104E-5</v>
      </c>
      <c r="G127">
        <v>0.43854624094488198</v>
      </c>
      <c r="H127">
        <v>0.173077878974359</v>
      </c>
      <c r="I127">
        <v>0.59073952416356901</v>
      </c>
      <c r="J127">
        <v>0.21952778037036999</v>
      </c>
      <c r="K127">
        <v>3.1089810632911399E-2</v>
      </c>
      <c r="L127">
        <v>3.779617408E-7</v>
      </c>
    </row>
    <row r="128" spans="1:12">
      <c r="A128" t="s">
        <v>51</v>
      </c>
      <c r="B128" s="1">
        <v>1.11378865230769E-5</v>
      </c>
      <c r="C128">
        <v>5.69932180363636E-6</v>
      </c>
      <c r="D128">
        <v>9.8139684363636395E-6</v>
      </c>
      <c r="E128">
        <v>7.8869207272727301E-4</v>
      </c>
      <c r="F128" s="1">
        <v>2.47721662222222E-22</v>
      </c>
      <c r="G128" s="1">
        <v>5.0827013999999999E-9</v>
      </c>
      <c r="H128" s="1">
        <v>1.8761657090909099E-13</v>
      </c>
      <c r="I128" s="1">
        <v>7.2719509692307702E-6</v>
      </c>
      <c r="J128" s="1">
        <v>7.8126203866666704E-11</v>
      </c>
      <c r="K128">
        <v>3.5709153374999999E-10</v>
      </c>
      <c r="L128" s="1">
        <v>3.9853243111111101E-14</v>
      </c>
    </row>
    <row r="129" spans="1:12">
      <c r="A129" t="s">
        <v>52</v>
      </c>
      <c r="B129" s="1">
        <v>4.6960526666666699E-4</v>
      </c>
      <c r="C129" s="1">
        <v>4.5608462307692302E-6</v>
      </c>
      <c r="D129" s="1">
        <v>2.8929550146341498E-3</v>
      </c>
      <c r="E129" s="1">
        <v>1.2013142017094001E-2</v>
      </c>
      <c r="F129">
        <v>5.1572158814814798E-20</v>
      </c>
      <c r="G129">
        <v>1.29197639529412E-5</v>
      </c>
      <c r="H129" s="1">
        <v>9.3000397777777796E-9</v>
      </c>
      <c r="I129" s="1">
        <v>1.5196035909090901E-6</v>
      </c>
      <c r="J129">
        <v>6.8911347000000002E-8</v>
      </c>
      <c r="K129" s="1">
        <v>3.0927575803278702E-3</v>
      </c>
      <c r="L129" s="1">
        <v>1.3125779388235301E-6</v>
      </c>
    </row>
    <row r="130" spans="1:12">
      <c r="A130" t="s">
        <v>53</v>
      </c>
      <c r="B130">
        <v>2.28297307777778E-5</v>
      </c>
      <c r="C130" s="1">
        <v>1.3915524E-11</v>
      </c>
      <c r="D130" s="1">
        <v>7.6778092222222195E-8</v>
      </c>
      <c r="E130">
        <v>9.0548956195121998E-6</v>
      </c>
      <c r="F130">
        <v>0.16832169312</v>
      </c>
      <c r="G130">
        <v>0.29958221940928298</v>
      </c>
      <c r="H130">
        <v>0.37691589185185198</v>
      </c>
      <c r="I130">
        <v>3.3198661999999997E-2</v>
      </c>
      <c r="J130">
        <v>0.33431123833333298</v>
      </c>
      <c r="K130">
        <v>0.43345313846153799</v>
      </c>
      <c r="L130">
        <v>1</v>
      </c>
    </row>
    <row r="131" spans="1:12">
      <c r="A131" t="s">
        <v>223</v>
      </c>
      <c r="B131">
        <v>7.1622781461538501E-7</v>
      </c>
      <c r="C131">
        <v>1.0586289674074099E-11</v>
      </c>
      <c r="D131">
        <v>1.4391383917647101E-8</v>
      </c>
      <c r="E131">
        <v>7.5723925529411802E-7</v>
      </c>
      <c r="F131">
        <v>0.58856389103448303</v>
      </c>
      <c r="G131">
        <v>0.799890026498423</v>
      </c>
      <c r="H131">
        <v>0.29865342900763397</v>
      </c>
      <c r="I131" s="1">
        <v>0.38974688484848502</v>
      </c>
      <c r="J131" s="1">
        <v>0.25996530000000001</v>
      </c>
      <c r="K131" s="1">
        <v>0.47478182292490101</v>
      </c>
      <c r="L131" s="1">
        <v>0.93233968817891399</v>
      </c>
    </row>
    <row r="132" spans="1:12">
      <c r="A132" t="s">
        <v>224</v>
      </c>
      <c r="B132">
        <v>4.8164724086956499E-4</v>
      </c>
      <c r="C132">
        <v>1.4209562012121201E-10</v>
      </c>
      <c r="D132" s="1">
        <v>1.3998824E-5</v>
      </c>
      <c r="E132" s="1">
        <v>4.2427978879999999E-5</v>
      </c>
      <c r="F132" s="1">
        <v>0.37740294358974402</v>
      </c>
      <c r="G132" s="1">
        <v>0.68960553199999997</v>
      </c>
      <c r="H132">
        <v>0.83371378395061702</v>
      </c>
      <c r="I132" s="1">
        <v>0.24531725700934601</v>
      </c>
      <c r="J132" s="1">
        <v>0.461570031128405</v>
      </c>
      <c r="K132" s="1">
        <v>0.72351618703071696</v>
      </c>
      <c r="L132" s="1">
        <v>1</v>
      </c>
    </row>
    <row r="133" spans="1:12">
      <c r="A133" t="s">
        <v>54</v>
      </c>
      <c r="B133" s="1">
        <v>0.40429073999999998</v>
      </c>
      <c r="C133" s="1">
        <v>6.6062680579710101E-3</v>
      </c>
      <c r="D133" s="1">
        <v>0.41311461185770698</v>
      </c>
      <c r="E133">
        <v>0.105886912138728</v>
      </c>
      <c r="F133" s="1">
        <v>3.3745415890411003E-2</v>
      </c>
      <c r="G133" s="1">
        <v>5.2062641513513502E-2</v>
      </c>
      <c r="H133" s="1">
        <v>1.7230275999999999E-2</v>
      </c>
      <c r="I133" s="1">
        <v>3.6921331999999999E-3</v>
      </c>
      <c r="J133" s="1">
        <v>0.1373717898</v>
      </c>
      <c r="K133">
        <v>2.5007005454545501E-2</v>
      </c>
      <c r="L133" s="1">
        <v>4.28894265284974E-2</v>
      </c>
    </row>
    <row r="134" spans="1:12">
      <c r="A134" t="s">
        <v>225</v>
      </c>
      <c r="B134">
        <v>8.1937587083333297E-4</v>
      </c>
      <c r="C134">
        <v>0.12725703514018699</v>
      </c>
      <c r="D134">
        <v>2.6116006813953499E-2</v>
      </c>
      <c r="E134">
        <v>4.0358961548387102E-3</v>
      </c>
      <c r="F134" s="1">
        <v>1.0427705619834701E-6</v>
      </c>
      <c r="G134" s="1">
        <v>2.6446547555555602E-6</v>
      </c>
      <c r="H134" s="1">
        <v>0.118712212093023</v>
      </c>
      <c r="I134" s="1">
        <v>1.10307701212121E-2</v>
      </c>
      <c r="J134" s="1">
        <v>0.63755219574468103</v>
      </c>
      <c r="K134" s="1">
        <v>4.2295378072289197E-2</v>
      </c>
      <c r="L134" s="1">
        <v>0.19074012909871199</v>
      </c>
    </row>
    <row r="135" spans="1:12">
      <c r="A135" t="s">
        <v>226</v>
      </c>
      <c r="B135" s="1">
        <v>7.4936342290076296E-3</v>
      </c>
      <c r="C135" s="1">
        <v>2.1296186650887599E-2</v>
      </c>
      <c r="D135" s="1">
        <v>7.2362330097087404E-4</v>
      </c>
      <c r="E135" s="1">
        <v>6.8700020754717001E-3</v>
      </c>
      <c r="F135">
        <v>0.57109073194444404</v>
      </c>
      <c r="G135" s="1">
        <v>0.843878512195122</v>
      </c>
      <c r="H135" s="1">
        <v>1</v>
      </c>
      <c r="I135">
        <v>1</v>
      </c>
      <c r="J135">
        <v>1</v>
      </c>
      <c r="K135">
        <v>1</v>
      </c>
      <c r="L135">
        <v>0.93233968817891399</v>
      </c>
    </row>
    <row r="136" spans="1:12">
      <c r="A136" t="s">
        <v>55</v>
      </c>
      <c r="B136">
        <v>0.22642705685185199</v>
      </c>
      <c r="C136">
        <v>1.0838014613861399E-3</v>
      </c>
      <c r="D136">
        <v>1.7295440278260899E-3</v>
      </c>
      <c r="E136">
        <v>7.9103612000000004E-3</v>
      </c>
      <c r="F136">
        <v>5.5175189999999999E-2</v>
      </c>
      <c r="G136">
        <v>0.34555776557376999</v>
      </c>
      <c r="H136" s="1">
        <v>0.89366895833333304</v>
      </c>
      <c r="I136">
        <v>0.449991100826446</v>
      </c>
      <c r="J136">
        <v>0.44142605375494098</v>
      </c>
      <c r="K136">
        <v>0.42720121142857098</v>
      </c>
      <c r="L136">
        <v>1</v>
      </c>
    </row>
    <row r="137" spans="1:12">
      <c r="A137" t="s">
        <v>227</v>
      </c>
      <c r="B137">
        <v>0.60232512061068699</v>
      </c>
      <c r="C137">
        <v>0.48144935999999999</v>
      </c>
      <c r="D137">
        <v>0.35707818373983702</v>
      </c>
      <c r="E137">
        <v>0.371104353363229</v>
      </c>
      <c r="F137">
        <v>9.1309017278106504E-4</v>
      </c>
      <c r="G137">
        <v>3.9103069944134101E-2</v>
      </c>
      <c r="H137" s="1">
        <v>0.76651387555555595</v>
      </c>
      <c r="I137">
        <v>0.20629613454545501</v>
      </c>
      <c r="J137">
        <v>0.42926804462151402</v>
      </c>
      <c r="K137">
        <v>5.7663770937500004E-3</v>
      </c>
      <c r="L137">
        <v>9.4029158461538503E-2</v>
      </c>
    </row>
    <row r="138" spans="1:12">
      <c r="A138" t="s">
        <v>228</v>
      </c>
      <c r="B138">
        <v>2.96451955172414E-3</v>
      </c>
      <c r="C138">
        <v>2.1426497152941201E-2</v>
      </c>
      <c r="D138">
        <v>4.7868699854014601E-3</v>
      </c>
      <c r="E138">
        <v>1.45151752131148E-2</v>
      </c>
      <c r="F138">
        <v>1</v>
      </c>
      <c r="G138">
        <v>1</v>
      </c>
      <c r="H138" s="1">
        <v>1</v>
      </c>
      <c r="I138">
        <v>1</v>
      </c>
      <c r="J138">
        <v>1</v>
      </c>
      <c r="K138">
        <v>1</v>
      </c>
      <c r="L138">
        <v>1</v>
      </c>
    </row>
    <row r="139" spans="1:12">
      <c r="A139" t="s">
        <v>56</v>
      </c>
      <c r="B139">
        <v>2.7381290573913002E-3</v>
      </c>
      <c r="C139">
        <v>1.02933754E-3</v>
      </c>
      <c r="D139">
        <v>7.0447693333333303E-5</v>
      </c>
      <c r="E139">
        <v>7.1268247037036998E-3</v>
      </c>
      <c r="F139">
        <v>0.65388539041095906</v>
      </c>
      <c r="G139">
        <v>0.83637296296296304</v>
      </c>
      <c r="H139">
        <v>1</v>
      </c>
      <c r="I139">
        <v>1</v>
      </c>
      <c r="J139">
        <v>1</v>
      </c>
      <c r="K139">
        <v>1</v>
      </c>
      <c r="L139">
        <v>1</v>
      </c>
    </row>
    <row r="140" spans="1:12">
      <c r="A140" t="s">
        <v>57</v>
      </c>
      <c r="B140">
        <v>1.089709565E-25</v>
      </c>
      <c r="C140">
        <v>4.8845186319999998E-29</v>
      </c>
      <c r="D140">
        <v>1.7376529800000001E-27</v>
      </c>
      <c r="E140">
        <v>1.0897626319999999E-18</v>
      </c>
      <c r="F140">
        <v>1.30437969846154E-24</v>
      </c>
      <c r="G140">
        <v>2.8836269599999999E-27</v>
      </c>
      <c r="H140">
        <v>8.5343404533333294E-31</v>
      </c>
      <c r="I140">
        <v>1.6971483999999999E-19</v>
      </c>
      <c r="J140">
        <v>2.1945771399999998E-22</v>
      </c>
      <c r="K140">
        <v>1.5139443199999999E-22</v>
      </c>
      <c r="L140">
        <v>3.5304229333333301E-21</v>
      </c>
    </row>
    <row r="141" spans="1:12">
      <c r="A141" t="s">
        <v>58</v>
      </c>
      <c r="B141">
        <v>6.4685028799999995E-10</v>
      </c>
      <c r="C141">
        <v>5.0487578296296302E-6</v>
      </c>
      <c r="D141">
        <v>2.1181945253731299E-5</v>
      </c>
      <c r="E141">
        <v>3.4992251636363598E-7</v>
      </c>
      <c r="F141">
        <v>2.06996589333333E-9</v>
      </c>
      <c r="G141">
        <v>6.7855073999999999E-11</v>
      </c>
      <c r="H141">
        <v>1.9839308134831501E-5</v>
      </c>
      <c r="I141">
        <v>3.5904176E-7</v>
      </c>
      <c r="J141">
        <v>1.3576421500000001E-3</v>
      </c>
      <c r="K141">
        <v>1.0038214117647099E-6</v>
      </c>
      <c r="L141">
        <v>2.58688787118644E-4</v>
      </c>
    </row>
    <row r="142" spans="1:12">
      <c r="A142" t="s">
        <v>59</v>
      </c>
      <c r="B142">
        <v>1.8362752464000001E-12</v>
      </c>
      <c r="C142">
        <v>3.4528421333333301E-15</v>
      </c>
      <c r="D142">
        <v>5.8223941999999995E-17</v>
      </c>
      <c r="E142">
        <v>1.2456698635294101E-13</v>
      </c>
      <c r="F142">
        <v>7.5573665333333301E-21</v>
      </c>
      <c r="G142">
        <v>3.36592047272727E-15</v>
      </c>
      <c r="H142">
        <v>3.17862600363636E-21</v>
      </c>
      <c r="I142">
        <v>1.5711213525E-12</v>
      </c>
      <c r="J142">
        <v>1.31478238181818E-17</v>
      </c>
      <c r="K142">
        <v>1.05362481777778E-19</v>
      </c>
      <c r="L142">
        <v>1.56372048E-16</v>
      </c>
    </row>
    <row r="143" spans="1:12">
      <c r="A143" t="s">
        <v>229</v>
      </c>
      <c r="B143">
        <v>2.10475603333333E-23</v>
      </c>
      <c r="C143">
        <v>5.1442921039999999E-24</v>
      </c>
      <c r="D143">
        <v>1.06563856E-27</v>
      </c>
      <c r="E143">
        <v>1.1552227050000001E-19</v>
      </c>
      <c r="F143">
        <v>1.49350707058824E-22</v>
      </c>
      <c r="G143">
        <v>2.9952823600000001E-21</v>
      </c>
      <c r="H143">
        <v>1.25189252E-26</v>
      </c>
      <c r="I143">
        <v>3.4367060861538498E-14</v>
      </c>
      <c r="J143">
        <v>4.7151918099999998E-20</v>
      </c>
      <c r="K143">
        <v>1.5139443199999999E-22</v>
      </c>
      <c r="L143">
        <v>8.9761433999999997E-21</v>
      </c>
    </row>
    <row r="144" spans="1:12">
      <c r="A144" t="s">
        <v>60</v>
      </c>
      <c r="B144">
        <v>3.5680202600000003E-27</v>
      </c>
      <c r="C144">
        <v>1.61795944E-27</v>
      </c>
      <c r="D144">
        <v>2.0623831200000002E-28</v>
      </c>
      <c r="E144" s="1">
        <v>5.4608036799999999E-21</v>
      </c>
      <c r="F144">
        <v>2.4048172225E-23</v>
      </c>
      <c r="G144">
        <v>1.1866916133333301E-25</v>
      </c>
      <c r="H144">
        <v>1.7202791899999999E-31</v>
      </c>
      <c r="I144">
        <v>6.65339888888889E-18</v>
      </c>
      <c r="J144">
        <v>4.7151918099999998E-20</v>
      </c>
      <c r="K144">
        <v>4.1760978560000002E-19</v>
      </c>
      <c r="L144">
        <v>2.7973081360000002E-26</v>
      </c>
    </row>
    <row r="145" spans="1:12">
      <c r="A145" t="s">
        <v>61</v>
      </c>
      <c r="B145">
        <v>1.3741281087378599E-3</v>
      </c>
      <c r="C145">
        <v>8.4097673333333298E-6</v>
      </c>
      <c r="D145">
        <v>1.16133415E-5</v>
      </c>
      <c r="E145">
        <v>8.6771593999999995E-4</v>
      </c>
      <c r="F145">
        <v>2.5410215249999998E-18</v>
      </c>
      <c r="G145">
        <v>1.00981974074074E-8</v>
      </c>
      <c r="H145">
        <v>1.8928299659574499E-8</v>
      </c>
      <c r="I145">
        <v>8.2837302000000003E-6</v>
      </c>
      <c r="J145">
        <v>3.7703873886792502E-8</v>
      </c>
      <c r="K145">
        <v>4.3785727999999998E-16</v>
      </c>
      <c r="L145">
        <v>5.9045243600000001E-13</v>
      </c>
    </row>
    <row r="146" spans="1:12">
      <c r="A146" t="s">
        <v>230</v>
      </c>
      <c r="B146">
        <v>0.95643979512195099</v>
      </c>
      <c r="C146">
        <v>0.39610019076923098</v>
      </c>
      <c r="D146">
        <v>0.56668053384030403</v>
      </c>
      <c r="E146">
        <v>1</v>
      </c>
      <c r="F146">
        <v>1.9121566470588201E-11</v>
      </c>
      <c r="G146">
        <v>4.0727389530434801E-4</v>
      </c>
      <c r="H146">
        <v>0.111325382666667</v>
      </c>
      <c r="I146">
        <v>2.6963764499999998E-3</v>
      </c>
      <c r="J146">
        <v>1.11199725714286E-8</v>
      </c>
      <c r="K146">
        <v>1.2107703188405801E-6</v>
      </c>
      <c r="L146">
        <v>3.9346278339622598E-9</v>
      </c>
    </row>
    <row r="147" spans="1:12">
      <c r="A147" t="s">
        <v>62</v>
      </c>
      <c r="B147">
        <v>0.22445211757009301</v>
      </c>
      <c r="C147">
        <v>3.9904206124999999E-5</v>
      </c>
      <c r="D147">
        <v>4.2034408181818202E-3</v>
      </c>
      <c r="E147">
        <v>8.67114764071856E-2</v>
      </c>
      <c r="F147">
        <v>1</v>
      </c>
      <c r="G147">
        <v>0.41210542788844601</v>
      </c>
      <c r="H147">
        <v>0.123931003287671</v>
      </c>
      <c r="I147">
        <v>3.8078020129032303E-2</v>
      </c>
      <c r="J147">
        <v>0.52499193062730598</v>
      </c>
      <c r="K147">
        <v>0.27794423497757798</v>
      </c>
      <c r="L147">
        <v>0.509724512177122</v>
      </c>
    </row>
    <row r="148" spans="1:12">
      <c r="A148" t="s">
        <v>63</v>
      </c>
      <c r="B148">
        <v>5.2971848000000002E-2</v>
      </c>
      <c r="C148">
        <v>2.2321385639344299E-5</v>
      </c>
      <c r="D148">
        <v>2.3524703678160899E-4</v>
      </c>
      <c r="E148">
        <v>3.2528479030303001E-4</v>
      </c>
      <c r="F148">
        <v>0.81249655218855199</v>
      </c>
      <c r="G148" s="1">
        <v>4.4825333509933797E-3</v>
      </c>
      <c r="H148" s="1">
        <v>7.3719034064516102E-3</v>
      </c>
      <c r="I148">
        <v>8.2837302000000003E-6</v>
      </c>
      <c r="J148">
        <v>5.11350889411765E-2</v>
      </c>
      <c r="K148">
        <v>9.1934184255319198E-2</v>
      </c>
      <c r="L148" s="1">
        <v>7.0588809681528704E-3</v>
      </c>
    </row>
    <row r="149" spans="1:12">
      <c r="A149" t="s">
        <v>231</v>
      </c>
      <c r="B149">
        <v>7.1590002790697703E-3</v>
      </c>
      <c r="C149" s="1">
        <v>0.15166236742081399</v>
      </c>
      <c r="D149" s="1">
        <v>0.22627227547826101</v>
      </c>
      <c r="E149">
        <v>1.4719324097561E-2</v>
      </c>
      <c r="F149">
        <v>1</v>
      </c>
      <c r="G149">
        <v>0.46802771340996202</v>
      </c>
      <c r="H149">
        <v>1</v>
      </c>
      <c r="I149">
        <v>1</v>
      </c>
      <c r="J149">
        <v>1</v>
      </c>
      <c r="K149">
        <v>1</v>
      </c>
      <c r="L149">
        <v>1</v>
      </c>
    </row>
    <row r="150" spans="1:12">
      <c r="A150" t="s">
        <v>64</v>
      </c>
      <c r="B150">
        <v>0.12718534640000001</v>
      </c>
      <c r="C150">
        <v>1.5768302666666699E-4</v>
      </c>
      <c r="D150">
        <v>2.2494312800000001E-5</v>
      </c>
      <c r="E150" s="1">
        <v>2.742742625E-4</v>
      </c>
      <c r="F150">
        <v>1</v>
      </c>
      <c r="G150">
        <v>0.11008641762376201</v>
      </c>
      <c r="H150">
        <v>4.5225483692307701E-2</v>
      </c>
      <c r="I150">
        <v>1.00577657952756E-2</v>
      </c>
      <c r="J150">
        <v>0.415008051612903</v>
      </c>
      <c r="K150">
        <v>0.22986304587156001</v>
      </c>
      <c r="L150">
        <v>0.27158815384615398</v>
      </c>
    </row>
    <row r="151" spans="1:12">
      <c r="A151" t="s">
        <v>65</v>
      </c>
      <c r="B151">
        <v>1</v>
      </c>
      <c r="C151" s="1">
        <v>1</v>
      </c>
      <c r="D151">
        <v>1</v>
      </c>
      <c r="E151">
        <v>1</v>
      </c>
      <c r="F151" s="1">
        <v>1.01006387801418E-5</v>
      </c>
      <c r="G151" s="1">
        <v>0.59549124444444501</v>
      </c>
      <c r="H151" s="1">
        <v>0.13582185261261301</v>
      </c>
      <c r="I151" s="1">
        <v>0.32632130044052898</v>
      </c>
      <c r="J151" s="1">
        <v>1.8576666181818201E-2</v>
      </c>
      <c r="K151" s="1">
        <v>0.717500173195876</v>
      </c>
      <c r="L151" s="1">
        <v>0.12522952054794501</v>
      </c>
    </row>
    <row r="152" spans="1:12">
      <c r="A152" t="s">
        <v>66</v>
      </c>
      <c r="B152">
        <v>0.81910844927536197</v>
      </c>
      <c r="C152">
        <v>1</v>
      </c>
      <c r="D152">
        <v>0.136556104834123</v>
      </c>
      <c r="E152">
        <v>0.82968921690140796</v>
      </c>
      <c r="F152">
        <v>8.1707486000000005E-7</v>
      </c>
      <c r="G152">
        <v>0.48808190561797699</v>
      </c>
      <c r="H152">
        <v>1.3333771527559101E-3</v>
      </c>
      <c r="I152">
        <v>7.6368630574712604E-2</v>
      </c>
      <c r="J152">
        <v>2.49503256333333E-3</v>
      </c>
      <c r="K152">
        <v>1.3143689614678899E-3</v>
      </c>
      <c r="L152">
        <v>5.8016007225806503E-3</v>
      </c>
    </row>
    <row r="153" spans="1:12">
      <c r="A153" t="s">
        <v>67</v>
      </c>
      <c r="B153">
        <v>3.0980425987730102E-2</v>
      </c>
      <c r="C153">
        <v>2.2175001333333302E-2</v>
      </c>
      <c r="D153">
        <v>5.3173920434782598E-2</v>
      </c>
      <c r="E153">
        <v>4.4677141369862998E-2</v>
      </c>
      <c r="F153">
        <v>4.2183343999999998E-18</v>
      </c>
      <c r="G153">
        <v>4.4778875272727301E-7</v>
      </c>
      <c r="H153">
        <v>1.9267093363636399E-5</v>
      </c>
      <c r="I153">
        <v>1.09220037260274E-4</v>
      </c>
      <c r="J153">
        <v>1.30898620461538E-11</v>
      </c>
      <c r="K153">
        <v>2.98643815555556E-15</v>
      </c>
      <c r="L153">
        <v>1.8439194963636398E-15</v>
      </c>
    </row>
    <row r="154" spans="1:12">
      <c r="A154" t="s">
        <v>68</v>
      </c>
      <c r="B154">
        <v>1</v>
      </c>
      <c r="C154">
        <v>1</v>
      </c>
      <c r="D154">
        <v>1</v>
      </c>
      <c r="E154">
        <v>1</v>
      </c>
      <c r="F154">
        <v>6.4994938749999998E-9</v>
      </c>
      <c r="G154">
        <v>2.6475187963636399E-4</v>
      </c>
      <c r="H154">
        <v>4.5225483692307701E-2</v>
      </c>
      <c r="I154">
        <v>1.3199632338983099E-5</v>
      </c>
      <c r="J154">
        <v>3.1534070123456798E-6</v>
      </c>
      <c r="K154">
        <v>1.0041442173913001E-4</v>
      </c>
      <c r="L154">
        <v>5.4848293629629601E-9</v>
      </c>
    </row>
    <row r="155" spans="1:12">
      <c r="A155" t="s">
        <v>232</v>
      </c>
      <c r="B155">
        <v>8.6602035624999999E-6</v>
      </c>
      <c r="C155">
        <v>4.09829473846154E-5</v>
      </c>
      <c r="D155">
        <v>1.1246154888888899E-3</v>
      </c>
      <c r="E155">
        <v>7.4604849174311899E-3</v>
      </c>
      <c r="F155">
        <v>3.7378133799999999E-21</v>
      </c>
      <c r="G155">
        <v>2.7602277360000002E-9</v>
      </c>
      <c r="H155">
        <v>2.43760449333333E-11</v>
      </c>
      <c r="I155">
        <v>8.4811873481481504E-9</v>
      </c>
      <c r="J155">
        <v>4.1537648000000002E-13</v>
      </c>
      <c r="K155">
        <v>6.2533817230769202E-18</v>
      </c>
      <c r="L155">
        <v>8.6631971282051302E-13</v>
      </c>
    </row>
    <row r="156" spans="1:12">
      <c r="A156" t="s">
        <v>69</v>
      </c>
      <c r="B156">
        <v>3.4170908121212103E-2</v>
      </c>
      <c r="C156">
        <v>3.71791580110497E-2</v>
      </c>
      <c r="D156">
        <v>8.2112870000000004E-2</v>
      </c>
      <c r="E156">
        <v>0.24974254260869599</v>
      </c>
      <c r="F156">
        <v>4.5774283199999997E-18</v>
      </c>
      <c r="G156">
        <v>6.4462426531645597E-6</v>
      </c>
      <c r="H156">
        <v>3.3619175044247802E-4</v>
      </c>
      <c r="I156">
        <v>6.0431357777777797E-4</v>
      </c>
      <c r="J156">
        <v>3.6586118799999998E-13</v>
      </c>
      <c r="K156">
        <v>3.640991375E-16</v>
      </c>
      <c r="L156">
        <v>8.3035021999999998E-13</v>
      </c>
    </row>
    <row r="157" spans="1:12">
      <c r="A157" t="s">
        <v>70</v>
      </c>
      <c r="B157">
        <v>1</v>
      </c>
      <c r="C157">
        <v>1</v>
      </c>
      <c r="D157">
        <v>1</v>
      </c>
      <c r="E157">
        <v>1</v>
      </c>
      <c r="F157">
        <v>3.8816422400000003E-5</v>
      </c>
      <c r="G157">
        <v>0.27383874482758602</v>
      </c>
      <c r="H157">
        <v>1.8206174728323699E-2</v>
      </c>
      <c r="I157">
        <v>0.19212250291262101</v>
      </c>
      <c r="J157">
        <v>0.13866153346534699</v>
      </c>
      <c r="K157">
        <v>6.7201421538461495E-2</v>
      </c>
      <c r="L157">
        <v>9.1448680312500004E-4</v>
      </c>
    </row>
    <row r="158" spans="1:12">
      <c r="A158" t="s">
        <v>71</v>
      </c>
      <c r="B158">
        <v>1</v>
      </c>
      <c r="C158">
        <v>0.36823060465116297</v>
      </c>
      <c r="D158">
        <v>0.59086688773234197</v>
      </c>
      <c r="E158">
        <v>0.81327009187279198</v>
      </c>
      <c r="F158">
        <v>4.9663110168674701E-10</v>
      </c>
      <c r="G158">
        <v>7.1655257333333303E-4</v>
      </c>
      <c r="H158">
        <v>6.0750702163934403E-7</v>
      </c>
      <c r="I158">
        <v>7.1677818709677396E-3</v>
      </c>
      <c r="J158">
        <v>2.3784329935483901E-7</v>
      </c>
      <c r="K158">
        <v>9.9542847384615402E-7</v>
      </c>
      <c r="L158">
        <v>6.4457286249999999E-13</v>
      </c>
    </row>
    <row r="159" spans="1:12">
      <c r="A159" t="s">
        <v>72</v>
      </c>
      <c r="B159">
        <v>8.2404111702127705E-2</v>
      </c>
      <c r="C159">
        <v>1.0839557974358999E-2</v>
      </c>
      <c r="D159">
        <v>0.116526607149758</v>
      </c>
      <c r="E159">
        <v>0.17868062333333301</v>
      </c>
      <c r="F159">
        <v>2.9067432121212099E-18</v>
      </c>
      <c r="G159">
        <v>5.2242428373333297E-6</v>
      </c>
      <c r="H159">
        <v>1.0363157644171801E-2</v>
      </c>
      <c r="I159">
        <v>1.732736635E-4</v>
      </c>
      <c r="J159">
        <v>1.3921228222222199E-13</v>
      </c>
      <c r="K159">
        <v>6.9029580200000003E-14</v>
      </c>
      <c r="L159">
        <v>3.56890812173913E-15</v>
      </c>
    </row>
    <row r="160" spans="1:12">
      <c r="A160" t="s">
        <v>73</v>
      </c>
      <c r="B160">
        <v>1.4912578133333299E-3</v>
      </c>
      <c r="C160">
        <v>1.2883468403669699E-3</v>
      </c>
      <c r="D160">
        <v>7.9557364864864897E-3</v>
      </c>
      <c r="E160">
        <v>5.1541336848484904E-3</v>
      </c>
      <c r="F160">
        <v>1.76599851E-19</v>
      </c>
      <c r="G160">
        <v>1.4138235391304299E-9</v>
      </c>
      <c r="H160">
        <v>1.1390594313253E-5</v>
      </c>
      <c r="I160">
        <v>9.6575519310344801E-6</v>
      </c>
      <c r="J160">
        <v>4.6726746769230798E-16</v>
      </c>
      <c r="K160">
        <v>4.3342877899999999E-18</v>
      </c>
      <c r="L160">
        <v>4.5359383999999999E-18</v>
      </c>
    </row>
    <row r="161" spans="1:12">
      <c r="A161" t="s">
        <v>74</v>
      </c>
      <c r="B161">
        <v>1.2049084422535199E-2</v>
      </c>
      <c r="C161">
        <v>9.8701890457516296E-3</v>
      </c>
      <c r="D161">
        <v>4.8269516521739098E-3</v>
      </c>
      <c r="E161">
        <v>1.6139246883720901E-3</v>
      </c>
      <c r="F161">
        <v>1.095606386E-2</v>
      </c>
      <c r="G161">
        <v>3.0407889021897799E-3</v>
      </c>
      <c r="H161">
        <v>2.0354989030303E-3</v>
      </c>
      <c r="I161">
        <v>8.14700615730337E-2</v>
      </c>
      <c r="J161">
        <v>4.7941688529411801E-3</v>
      </c>
      <c r="K161">
        <v>7.0793077557251899E-3</v>
      </c>
      <c r="L161">
        <v>5.2805272121212103E-2</v>
      </c>
    </row>
    <row r="162" spans="1:12">
      <c r="A162" t="s">
        <v>75</v>
      </c>
      <c r="B162">
        <v>4.9933922093023303E-2</v>
      </c>
      <c r="C162">
        <v>5.3083934656488604E-3</v>
      </c>
      <c r="D162">
        <v>1.3871142017699101E-3</v>
      </c>
      <c r="E162">
        <v>1.01174202926829E-3</v>
      </c>
      <c r="F162">
        <v>1.06433612727273E-2</v>
      </c>
      <c r="G162">
        <v>0.89325006235294102</v>
      </c>
      <c r="H162">
        <v>6.7654572999999996E-2</v>
      </c>
      <c r="I162">
        <v>8.0140872000000003E-4</v>
      </c>
      <c r="J162">
        <v>7.4185994716981099E-4</v>
      </c>
      <c r="K162">
        <v>8.6022444117647093E-3</v>
      </c>
      <c r="L162">
        <v>1.7520139433628299E-4</v>
      </c>
    </row>
    <row r="163" spans="1:12">
      <c r="A163" t="s">
        <v>76</v>
      </c>
      <c r="B163">
        <v>3.0990280406779698E-6</v>
      </c>
      <c r="C163">
        <v>1.41907453333333E-3</v>
      </c>
      <c r="D163">
        <v>1.16730376E-4</v>
      </c>
      <c r="E163">
        <v>1.56271073333333E-5</v>
      </c>
      <c r="F163">
        <v>0.11757466</v>
      </c>
      <c r="G163">
        <v>1.18049071E-11</v>
      </c>
      <c r="H163">
        <v>1.4790725681159399E-6</v>
      </c>
      <c r="I163">
        <v>4.3028317796610198E-3</v>
      </c>
      <c r="J163">
        <v>3.9652666038461501E-4</v>
      </c>
      <c r="K163">
        <v>2.3711440068376098E-3</v>
      </c>
      <c r="L163">
        <v>1.25522676666667E-6</v>
      </c>
    </row>
    <row r="164" spans="1:12">
      <c r="A164" t="s">
        <v>77</v>
      </c>
      <c r="B164">
        <v>4.3738142578512397E-3</v>
      </c>
      <c r="C164">
        <v>9.4664865333333294E-8</v>
      </c>
      <c r="D164">
        <v>3.6037767452054801E-5</v>
      </c>
      <c r="E164">
        <v>5.5088483397260296E-4</v>
      </c>
      <c r="F164">
        <v>1</v>
      </c>
      <c r="G164">
        <v>3.4999737568627501E-9</v>
      </c>
      <c r="H164">
        <v>3.3221053743589702E-6</v>
      </c>
      <c r="I164">
        <v>1.63400371555556E-6</v>
      </c>
      <c r="J164">
        <v>5.7742193118279598E-5</v>
      </c>
      <c r="K164">
        <v>5.7866067500000003E-7</v>
      </c>
      <c r="L164">
        <v>3.1936935333333298E-4</v>
      </c>
    </row>
    <row r="165" spans="1:12">
      <c r="A165" t="s">
        <v>78</v>
      </c>
      <c r="B165">
        <v>0.80800817745454501</v>
      </c>
      <c r="C165">
        <v>1</v>
      </c>
      <c r="D165">
        <v>1</v>
      </c>
      <c r="E165">
        <v>1</v>
      </c>
      <c r="F165">
        <v>0.28109629402985098</v>
      </c>
      <c r="G165">
        <v>1.5266217518072301E-2</v>
      </c>
      <c r="H165">
        <v>0.89366895833333304</v>
      </c>
      <c r="I165">
        <v>2.3618425703703701E-3</v>
      </c>
      <c r="J165">
        <v>9.7618110107526898E-2</v>
      </c>
      <c r="K165">
        <v>0.172039959033816</v>
      </c>
      <c r="L165">
        <v>7.3744863544303804E-3</v>
      </c>
    </row>
    <row r="166" spans="1:12">
      <c r="A166" t="s">
        <v>233</v>
      </c>
      <c r="B166">
        <v>1</v>
      </c>
      <c r="C166">
        <v>1</v>
      </c>
      <c r="D166">
        <v>1</v>
      </c>
      <c r="E166">
        <v>1</v>
      </c>
      <c r="F166">
        <v>2.1411887866666701E-2</v>
      </c>
      <c r="G166">
        <v>1</v>
      </c>
      <c r="H166">
        <v>1</v>
      </c>
      <c r="I166">
        <v>0.42539640337552698</v>
      </c>
      <c r="J166">
        <v>0.91482176102236401</v>
      </c>
      <c r="K166">
        <v>0.134937591641791</v>
      </c>
      <c r="L166">
        <v>1.52228305109489E-3</v>
      </c>
    </row>
    <row r="167" spans="1:12">
      <c r="A167" t="s">
        <v>79</v>
      </c>
      <c r="B167">
        <v>2.3811836363636399E-14</v>
      </c>
      <c r="C167">
        <v>2.6625855200000001E-11</v>
      </c>
      <c r="D167">
        <v>9.9391412999999992E-10</v>
      </c>
      <c r="E167">
        <v>8.4369613999999996E-10</v>
      </c>
      <c r="F167">
        <v>1.4718517411111101E-17</v>
      </c>
      <c r="G167">
        <v>5.2912563529411799E-17</v>
      </c>
      <c r="H167">
        <v>2.7610594293333301E-15</v>
      </c>
      <c r="I167">
        <v>3.6805036799999998E-11</v>
      </c>
      <c r="J167">
        <v>4.3667581439999998E-12</v>
      </c>
      <c r="K167">
        <v>3.436986E-12</v>
      </c>
      <c r="L167">
        <v>9.7518031999999994E-16</v>
      </c>
    </row>
    <row r="168" spans="1:12">
      <c r="A168" t="s">
        <v>234</v>
      </c>
      <c r="B168">
        <v>2.9360891652173898E-2</v>
      </c>
      <c r="C168">
        <v>9.8701890457516296E-3</v>
      </c>
      <c r="D168">
        <v>5.4006892000000003E-3</v>
      </c>
      <c r="E168">
        <v>0.109739116136364</v>
      </c>
      <c r="F168">
        <v>2.1516086145251401E-3</v>
      </c>
      <c r="G168">
        <v>8.8792319999999994E-2</v>
      </c>
      <c r="H168">
        <v>1.3565174654205599E-4</v>
      </c>
      <c r="I168">
        <v>0.51680828281250002</v>
      </c>
      <c r="J168">
        <v>9.4271151739130393E-2</v>
      </c>
      <c r="K168">
        <v>6.7201421538461495E-2</v>
      </c>
      <c r="L168">
        <v>0.52919593284671496</v>
      </c>
    </row>
    <row r="169" spans="1:12">
      <c r="A169" t="s">
        <v>80</v>
      </c>
      <c r="B169">
        <v>1.0354708282828301E-3</v>
      </c>
      <c r="C169">
        <v>1.8779906576271201E-5</v>
      </c>
      <c r="D169">
        <v>1.2905781813953501E-4</v>
      </c>
      <c r="E169">
        <v>5.3988409014084501E-4</v>
      </c>
      <c r="F169">
        <v>3.3643777614678898E-2</v>
      </c>
      <c r="G169">
        <v>5.00355061538462E-2</v>
      </c>
      <c r="H169">
        <v>3.3835781420765002E-2</v>
      </c>
      <c r="I169">
        <v>2.82893875675676E-2</v>
      </c>
      <c r="J169">
        <v>3.2459636347826101E-2</v>
      </c>
      <c r="K169">
        <v>0.157383202941176</v>
      </c>
      <c r="L169">
        <v>0.69974215945017204</v>
      </c>
    </row>
    <row r="170" spans="1:12">
      <c r="A170" t="s">
        <v>235</v>
      </c>
      <c r="B170">
        <v>4.1531142227272701E-4</v>
      </c>
      <c r="C170">
        <v>1.26643677468354E-2</v>
      </c>
      <c r="D170">
        <v>4.6058286399999998E-4</v>
      </c>
      <c r="E170">
        <v>0.1096688512</v>
      </c>
      <c r="F170">
        <v>1</v>
      </c>
      <c r="G170">
        <v>7.8775822524271896E-5</v>
      </c>
      <c r="H170">
        <v>4.8684328965517201E-4</v>
      </c>
      <c r="I170">
        <v>0.144389794285714</v>
      </c>
      <c r="J170">
        <v>0.13139055147208101</v>
      </c>
      <c r="K170">
        <v>0.37730200000000003</v>
      </c>
      <c r="L170">
        <v>6.6296797386934697E-2</v>
      </c>
    </row>
    <row r="171" spans="1:12">
      <c r="A171" t="s">
        <v>236</v>
      </c>
      <c r="B171">
        <v>8.0319232000000001E-4</v>
      </c>
      <c r="C171">
        <v>1.8364974121951198E-2</v>
      </c>
      <c r="D171">
        <v>1.9677767061728399E-2</v>
      </c>
      <c r="E171">
        <v>0.41607996363636401</v>
      </c>
      <c r="F171">
        <v>0.85025913509933804</v>
      </c>
      <c r="G171">
        <v>2.6993877037037001E-3</v>
      </c>
      <c r="H171">
        <v>4.6017181538461497E-3</v>
      </c>
      <c r="I171">
        <v>0.44771155352697101</v>
      </c>
      <c r="J171">
        <v>0.23052565963636401</v>
      </c>
      <c r="K171">
        <v>0.65382762666666705</v>
      </c>
      <c r="L171">
        <v>7.9698841379310298E-2</v>
      </c>
    </row>
    <row r="172" spans="1:12">
      <c r="A172" t="s">
        <v>81</v>
      </c>
      <c r="B172">
        <v>0.228096691612903</v>
      </c>
      <c r="C172">
        <v>0.22571727426160301</v>
      </c>
      <c r="D172">
        <v>8.8483481333333294E-3</v>
      </c>
      <c r="E172">
        <v>3.75895085797101E-2</v>
      </c>
      <c r="F172">
        <v>1</v>
      </c>
      <c r="G172">
        <v>0.63374811862069003</v>
      </c>
      <c r="H172">
        <v>1.6465190329411801E-2</v>
      </c>
      <c r="I172">
        <v>4.1606676202531702E-2</v>
      </c>
      <c r="J172">
        <v>4.5359559999999998E-3</v>
      </c>
      <c r="K172">
        <v>2.8100200099999998E-3</v>
      </c>
      <c r="L172">
        <v>1.8392142606741602E-2</v>
      </c>
    </row>
    <row r="173" spans="1:12">
      <c r="A173" t="s">
        <v>82</v>
      </c>
      <c r="B173">
        <v>0.89066534468085101</v>
      </c>
      <c r="C173">
        <v>2.2370596906976702E-2</v>
      </c>
      <c r="D173">
        <v>0.58193971343283601</v>
      </c>
      <c r="E173">
        <v>1</v>
      </c>
      <c r="F173">
        <v>1.9121566470588201E-11</v>
      </c>
      <c r="G173">
        <v>1.2116142933333301E-4</v>
      </c>
      <c r="H173">
        <v>7.24446881290323E-7</v>
      </c>
      <c r="I173">
        <v>6.8813601500000002E-5</v>
      </c>
      <c r="J173">
        <v>6.9205462666666703E-8</v>
      </c>
      <c r="K173">
        <v>2.42743567843137E-7</v>
      </c>
      <c r="L173">
        <v>7.0370063555555596E-6</v>
      </c>
    </row>
    <row r="174" spans="1:12">
      <c r="A174" t="s">
        <v>237</v>
      </c>
      <c r="B174">
        <v>0.33837430218340597</v>
      </c>
      <c r="C174">
        <v>4.7220404444444398E-2</v>
      </c>
      <c r="D174">
        <v>0.31568132561983497</v>
      </c>
      <c r="E174">
        <v>0.80457029466192198</v>
      </c>
      <c r="F174">
        <v>1.27802761509434E-13</v>
      </c>
      <c r="G174">
        <v>3.1123778874999998E-5</v>
      </c>
      <c r="H174">
        <v>1.1859313886792501E-4</v>
      </c>
      <c r="I174">
        <v>1.4449631538461501E-3</v>
      </c>
      <c r="J174">
        <v>4.5879670148148099E-8</v>
      </c>
      <c r="K174">
        <v>8.2372000444444399E-7</v>
      </c>
      <c r="L174">
        <v>4.3947945440000002E-5</v>
      </c>
    </row>
    <row r="175" spans="1:12">
      <c r="A175" t="s">
        <v>83</v>
      </c>
      <c r="B175">
        <v>1</v>
      </c>
      <c r="C175">
        <v>0.19403547720524</v>
      </c>
      <c r="D175">
        <v>1</v>
      </c>
      <c r="E175">
        <v>1</v>
      </c>
      <c r="F175">
        <v>2.7766930434782599E-11</v>
      </c>
      <c r="G175">
        <v>3.9153173333333303E-3</v>
      </c>
      <c r="H175">
        <v>4.8684328965517201E-4</v>
      </c>
      <c r="I175">
        <v>6.0099681348314599E-4</v>
      </c>
      <c r="J175">
        <v>2.7695122E-8</v>
      </c>
      <c r="K175">
        <v>1.8167592799999999E-4</v>
      </c>
      <c r="L175">
        <v>3.8009066454545498E-6</v>
      </c>
    </row>
    <row r="176" spans="1:12">
      <c r="A176" t="s">
        <v>84</v>
      </c>
      <c r="B176">
        <v>2.4998724333333299E-17</v>
      </c>
      <c r="C176">
        <v>1.092126042E-30</v>
      </c>
      <c r="D176">
        <v>5.0370464900000001E-30</v>
      </c>
      <c r="E176">
        <v>2.7409198600000002E-22</v>
      </c>
      <c r="F176">
        <v>6.3726524400000005E-16</v>
      </c>
      <c r="G176">
        <v>1.5978207428571399E-9</v>
      </c>
      <c r="H176">
        <v>2.0273712827586201E-11</v>
      </c>
      <c r="I176">
        <v>1.1265383733333299E-19</v>
      </c>
      <c r="J176">
        <v>5.6361752000000003E-16</v>
      </c>
      <c r="K176">
        <v>1.2470087093333299E-16</v>
      </c>
      <c r="L176">
        <v>1.20261319111111E-16</v>
      </c>
    </row>
    <row r="177" spans="1:12">
      <c r="A177" t="s">
        <v>238</v>
      </c>
      <c r="B177">
        <v>8.9731892352941205E-3</v>
      </c>
      <c r="C177">
        <v>1.6525061000000001E-4</v>
      </c>
      <c r="D177">
        <v>1.3430127199999999E-3</v>
      </c>
      <c r="E177">
        <v>5.7341382970297001E-3</v>
      </c>
      <c r="F177">
        <v>8.1011967668393799E-3</v>
      </c>
      <c r="G177">
        <v>0.107241174874372</v>
      </c>
      <c r="H177">
        <v>1.5929657112425999E-2</v>
      </c>
      <c r="I177">
        <v>2.5958610666666701E-2</v>
      </c>
      <c r="J177">
        <v>0.130740855179487</v>
      </c>
      <c r="K177">
        <v>0.159645310829268</v>
      </c>
      <c r="L177">
        <v>9.5272583558282196E-3</v>
      </c>
    </row>
    <row r="178" spans="1:12">
      <c r="A178" t="s">
        <v>239</v>
      </c>
      <c r="B178">
        <v>1</v>
      </c>
      <c r="C178">
        <v>5.50499745833333E-2</v>
      </c>
      <c r="D178">
        <v>0.129121821333333</v>
      </c>
      <c r="E178">
        <v>0.25408521706161102</v>
      </c>
      <c r="F178">
        <v>6.41625124528302E-8</v>
      </c>
      <c r="G178">
        <v>5.1337767431693999E-2</v>
      </c>
      <c r="H178">
        <v>0.33974080000000001</v>
      </c>
      <c r="I178">
        <v>3.3762626039735101E-2</v>
      </c>
      <c r="J178">
        <v>0.11873769277486899</v>
      </c>
      <c r="K178">
        <v>1.8586501733333299E-2</v>
      </c>
      <c r="L178">
        <v>3.0345819238095199E-3</v>
      </c>
    </row>
    <row r="179" spans="1:12">
      <c r="A179" t="s">
        <v>85</v>
      </c>
      <c r="B179">
        <v>3.5947834588235299E-9</v>
      </c>
      <c r="C179">
        <v>3.9379560444444498E-5</v>
      </c>
      <c r="D179">
        <v>6.5486965599999996E-4</v>
      </c>
      <c r="E179">
        <v>8.3510598987341798E-4</v>
      </c>
      <c r="F179">
        <v>1</v>
      </c>
      <c r="G179">
        <v>9.6701667005076097E-2</v>
      </c>
      <c r="H179">
        <v>0.73680319087947899</v>
      </c>
      <c r="I179">
        <v>1</v>
      </c>
      <c r="J179">
        <v>1</v>
      </c>
      <c r="K179">
        <v>1</v>
      </c>
      <c r="L179">
        <v>0.91918336156351799</v>
      </c>
    </row>
    <row r="180" spans="1:12">
      <c r="A180" t="s">
        <v>86</v>
      </c>
      <c r="B180">
        <v>1.43529045205479E-2</v>
      </c>
      <c r="C180">
        <v>0.17677410837004401</v>
      </c>
      <c r="D180">
        <v>1.76446712136752E-3</v>
      </c>
      <c r="E180">
        <v>2.85966196444444E-3</v>
      </c>
      <c r="F180">
        <v>1.9667193142857098E-5</v>
      </c>
      <c r="G180">
        <v>3.15375712340426E-3</v>
      </c>
      <c r="H180">
        <v>3.8495491397849503E-2</v>
      </c>
      <c r="I180">
        <v>0.42850051764705899</v>
      </c>
      <c r="J180">
        <v>5.0998915022222199E-5</v>
      </c>
      <c r="K180">
        <v>6.8469587961165102E-4</v>
      </c>
      <c r="L180">
        <v>2.1588709859154901E-3</v>
      </c>
    </row>
    <row r="181" spans="1:12">
      <c r="A181" t="s">
        <v>240</v>
      </c>
      <c r="B181">
        <v>0.65520475151515201</v>
      </c>
      <c r="C181">
        <v>0.17284930631111101</v>
      </c>
      <c r="D181">
        <v>1.07737875E-2</v>
      </c>
      <c r="E181">
        <v>0.142680329513514</v>
      </c>
      <c r="F181">
        <v>1.84542903647799E-4</v>
      </c>
      <c r="G181">
        <v>1.49087355609756E-2</v>
      </c>
      <c r="H181">
        <v>0.25062125156249998</v>
      </c>
      <c r="I181">
        <v>1.4989723199999999E-3</v>
      </c>
      <c r="J181">
        <v>0.42926804462151402</v>
      </c>
      <c r="K181">
        <v>5.7983510289017298E-2</v>
      </c>
      <c r="L181">
        <v>0.15385576530973499</v>
      </c>
    </row>
    <row r="182" spans="1:12">
      <c r="A182" t="s">
        <v>241</v>
      </c>
      <c r="B182">
        <v>1</v>
      </c>
      <c r="C182">
        <v>1</v>
      </c>
      <c r="D182">
        <v>1</v>
      </c>
      <c r="E182">
        <v>1</v>
      </c>
      <c r="F182">
        <v>3.0208684074074101E-2</v>
      </c>
      <c r="G182">
        <v>0.4543132453125</v>
      </c>
      <c r="H182">
        <v>0.14918993180616699</v>
      </c>
      <c r="I182">
        <v>1</v>
      </c>
      <c r="J182">
        <v>7.8897668888888908E-3</v>
      </c>
      <c r="K182">
        <v>0.31676093100436697</v>
      </c>
      <c r="L182">
        <v>7.1529623283582103E-2</v>
      </c>
    </row>
    <row r="183" spans="1:12">
      <c r="A183" t="s">
        <v>87</v>
      </c>
      <c r="B183">
        <v>6.2954684444444398E-3</v>
      </c>
      <c r="C183">
        <v>8.1481914029850694E-2</v>
      </c>
      <c r="D183">
        <v>5.8825626810810799E-2</v>
      </c>
      <c r="E183">
        <v>6.5813484303797506E-2</v>
      </c>
      <c r="F183">
        <v>0.90154980130718998</v>
      </c>
      <c r="G183">
        <v>4.2902336644295297E-3</v>
      </c>
      <c r="H183">
        <v>2.1454706965517201E-2</v>
      </c>
      <c r="I183">
        <v>0.12313117833333299</v>
      </c>
      <c r="J183">
        <v>9.4271151739130393E-2</v>
      </c>
      <c r="K183">
        <v>0.51279157575757595</v>
      </c>
      <c r="L183">
        <v>0.84958760393442601</v>
      </c>
    </row>
    <row r="184" spans="1:12">
      <c r="A184" t="s">
        <v>242</v>
      </c>
      <c r="B184">
        <v>1.90438857777778E-3</v>
      </c>
      <c r="C184">
        <v>1.1731189605095499E-2</v>
      </c>
      <c r="D184">
        <v>6.5627189793103398E-3</v>
      </c>
      <c r="E184">
        <v>7.383817E-4</v>
      </c>
      <c r="F184">
        <v>1.01244565333333E-2</v>
      </c>
      <c r="G184">
        <v>1.11402727536232E-6</v>
      </c>
      <c r="H184">
        <v>1.7590351999999999E-7</v>
      </c>
      <c r="I184">
        <v>2.45171760733945E-3</v>
      </c>
      <c r="J184">
        <v>8.0685600270270306E-3</v>
      </c>
      <c r="K184">
        <v>5.5079576862745105E-4</v>
      </c>
      <c r="L184">
        <v>0.30304081919999998</v>
      </c>
    </row>
    <row r="185" spans="1:12">
      <c r="A185" t="s">
        <v>88</v>
      </c>
      <c r="B185">
        <v>1.06152249620253E-4</v>
      </c>
      <c r="C185">
        <v>8.1481914029850694E-2</v>
      </c>
      <c r="D185">
        <v>5.7140035876288703E-4</v>
      </c>
      <c r="E185">
        <v>6.4821642307692296E-3</v>
      </c>
      <c r="F185">
        <v>1</v>
      </c>
      <c r="G185">
        <v>0.43854624094488198</v>
      </c>
      <c r="H185">
        <v>0.33137617509433998</v>
      </c>
      <c r="I185">
        <v>0.16981587035175899</v>
      </c>
      <c r="J185">
        <v>7.7372366779661E-2</v>
      </c>
      <c r="K185">
        <v>0.35616791355932198</v>
      </c>
      <c r="L185">
        <v>0.80560386354515001</v>
      </c>
    </row>
    <row r="186" spans="1:12">
      <c r="A186" t="s">
        <v>243</v>
      </c>
      <c r="B186">
        <v>2.2576101859154898E-5</v>
      </c>
      <c r="C186">
        <v>2.8692682064516099E-5</v>
      </c>
      <c r="D186">
        <v>6.4981543030302995E-4</v>
      </c>
      <c r="E186">
        <v>4.5705106898550702E-4</v>
      </c>
      <c r="F186">
        <v>1.9922274615384601E-2</v>
      </c>
      <c r="G186">
        <v>3.07743686017699E-4</v>
      </c>
      <c r="H186">
        <v>1.2187660352000001E-3</v>
      </c>
      <c r="I186">
        <v>1.1742451485148499E-3</v>
      </c>
      <c r="J186">
        <v>4.7146991343283602E-3</v>
      </c>
      <c r="K186">
        <v>1.3129479222222201E-3</v>
      </c>
      <c r="L186">
        <v>0.31169985555555602</v>
      </c>
    </row>
    <row r="187" spans="1:12">
      <c r="A187" t="s">
        <v>244</v>
      </c>
      <c r="B187">
        <v>1.20723213333333E-6</v>
      </c>
      <c r="C187">
        <v>3.0742741000000002E-4</v>
      </c>
      <c r="D187">
        <v>4.4893199999999999E-7</v>
      </c>
      <c r="E187">
        <v>6.3469181621621598E-4</v>
      </c>
      <c r="F187">
        <v>3.7683707085201801E-2</v>
      </c>
      <c r="G187">
        <v>6.62411635643564E-5</v>
      </c>
      <c r="H187">
        <v>5.5753418119658101E-4</v>
      </c>
      <c r="I187">
        <v>1.05048225116279E-2</v>
      </c>
      <c r="J187">
        <v>8.6118801702127703E-5</v>
      </c>
      <c r="K187">
        <v>4.2889852090909098E-5</v>
      </c>
      <c r="L187">
        <v>9.6862563636363599E-2</v>
      </c>
    </row>
    <row r="188" spans="1:12">
      <c r="A188" t="s">
        <v>245</v>
      </c>
      <c r="B188">
        <v>4.8164724086956499E-4</v>
      </c>
      <c r="C188">
        <v>9.5722603529411796E-2</v>
      </c>
      <c r="D188">
        <v>1.29858455286624E-2</v>
      </c>
      <c r="E188">
        <v>0.191376277731959</v>
      </c>
      <c r="F188">
        <v>7.3344908000000002E-3</v>
      </c>
      <c r="G188">
        <v>1.7015453951999999E-3</v>
      </c>
      <c r="H188">
        <v>3.3420386153846203E-2</v>
      </c>
      <c r="I188">
        <v>3.6921331999999999E-3</v>
      </c>
      <c r="J188">
        <v>1.09741231428571E-4</v>
      </c>
      <c r="K188">
        <v>0.18749969364928901</v>
      </c>
      <c r="L188">
        <v>2.7024430737967901E-2</v>
      </c>
    </row>
    <row r="189" spans="1:12">
      <c r="A189" t="s">
        <v>246</v>
      </c>
      <c r="B189">
        <v>1</v>
      </c>
      <c r="C189">
        <v>1</v>
      </c>
      <c r="D189">
        <v>0.75059005734265705</v>
      </c>
      <c r="E189">
        <v>1</v>
      </c>
      <c r="F189">
        <v>5.2362693049180301E-12</v>
      </c>
      <c r="G189">
        <v>2.6320926382978698E-5</v>
      </c>
      <c r="H189">
        <v>3.1467272750000002E-4</v>
      </c>
      <c r="I189">
        <v>7.4456369302325603E-2</v>
      </c>
      <c r="J189">
        <v>3.5553247555555599E-3</v>
      </c>
      <c r="K189">
        <v>1.0755189319148901E-4</v>
      </c>
      <c r="L189">
        <v>2.6484149176470601E-8</v>
      </c>
    </row>
    <row r="190" spans="1:12">
      <c r="A190" t="s">
        <v>247</v>
      </c>
      <c r="B190">
        <v>0.47584482580645199</v>
      </c>
      <c r="C190">
        <v>0.15166236742081399</v>
      </c>
      <c r="D190">
        <v>0.60700750147058802</v>
      </c>
      <c r="E190">
        <v>1</v>
      </c>
      <c r="F190">
        <v>2.6820780000000002E-13</v>
      </c>
      <c r="G190">
        <v>1.5407936910179601E-2</v>
      </c>
      <c r="H190">
        <v>2.2575862029411801E-3</v>
      </c>
      <c r="I190">
        <v>2.99566470608696E-3</v>
      </c>
      <c r="J190">
        <v>2.35102573770492E-7</v>
      </c>
      <c r="K190">
        <v>2.9912741521126798E-6</v>
      </c>
      <c r="L190">
        <v>1.2342497408450699E-7</v>
      </c>
    </row>
    <row r="191" spans="1:12">
      <c r="A191" t="s">
        <v>248</v>
      </c>
      <c r="B191">
        <v>1</v>
      </c>
      <c r="C191">
        <v>1</v>
      </c>
      <c r="D191">
        <v>1</v>
      </c>
      <c r="E191">
        <v>1</v>
      </c>
      <c r="F191">
        <v>0.194928632913386</v>
      </c>
      <c r="G191">
        <v>0.69193840132450302</v>
      </c>
      <c r="H191">
        <v>0.299840459315589</v>
      </c>
      <c r="I191">
        <v>0.388755530434783</v>
      </c>
      <c r="J191">
        <v>0.18837962181818199</v>
      </c>
      <c r="K191">
        <v>3.7727929806451602E-3</v>
      </c>
      <c r="L191">
        <v>0.22095043950000001</v>
      </c>
    </row>
    <row r="192" spans="1:12">
      <c r="A192" t="s">
        <v>89</v>
      </c>
      <c r="B192">
        <v>0.23359407412843999</v>
      </c>
      <c r="C192">
        <v>0.25014926970954399</v>
      </c>
      <c r="D192">
        <v>5.7590433758865304E-3</v>
      </c>
      <c r="E192">
        <v>2.4892932909090899E-2</v>
      </c>
      <c r="F192">
        <v>0.10506938446281</v>
      </c>
      <c r="G192">
        <v>3.9996478918918896E-3</v>
      </c>
      <c r="H192">
        <v>3.9444291063829798E-3</v>
      </c>
      <c r="I192">
        <v>1.10307701212121E-2</v>
      </c>
      <c r="J192">
        <v>0.33626704564315402</v>
      </c>
      <c r="K192">
        <v>4.6815936666666703E-2</v>
      </c>
      <c r="L192">
        <v>1.7261174160919501E-2</v>
      </c>
    </row>
    <row r="193" spans="1:12">
      <c r="A193" t="s">
        <v>90</v>
      </c>
      <c r="B193">
        <v>1.38392894230769E-3</v>
      </c>
      <c r="C193">
        <v>0.106389153398058</v>
      </c>
      <c r="D193">
        <v>1.53066063544304E-2</v>
      </c>
      <c r="E193">
        <v>0.47160887364016701</v>
      </c>
      <c r="F193">
        <v>4.41568709734513E-2</v>
      </c>
      <c r="G193">
        <v>0.78992779807073998</v>
      </c>
      <c r="H193">
        <v>4.7242228055555599E-3</v>
      </c>
      <c r="I193">
        <v>1</v>
      </c>
      <c r="J193">
        <v>1</v>
      </c>
      <c r="K193">
        <v>1</v>
      </c>
      <c r="L193">
        <v>1</v>
      </c>
    </row>
    <row r="194" spans="1:12">
      <c r="A194" t="s">
        <v>91</v>
      </c>
      <c r="B194">
        <v>0.137216510248756</v>
      </c>
      <c r="C194">
        <v>8.6827184429530205E-3</v>
      </c>
      <c r="D194">
        <v>2.32320315E-2</v>
      </c>
      <c r="E194">
        <v>0.25143496538461502</v>
      </c>
      <c r="F194">
        <v>1</v>
      </c>
      <c r="G194">
        <v>0.73034176993464095</v>
      </c>
      <c r="H194">
        <v>0.83700673107692303</v>
      </c>
      <c r="I194">
        <v>1</v>
      </c>
      <c r="J194">
        <v>1</v>
      </c>
      <c r="K194">
        <v>0.94775474983922803</v>
      </c>
      <c r="L194">
        <v>1</v>
      </c>
    </row>
    <row r="195" spans="1:12">
      <c r="A195" t="s">
        <v>92</v>
      </c>
      <c r="B195">
        <v>3.3836607225806402E-6</v>
      </c>
      <c r="C195">
        <v>5.3730080000000003E-3</v>
      </c>
      <c r="D195">
        <v>2.2494312800000001E-5</v>
      </c>
      <c r="E195">
        <v>0.13494307217391299</v>
      </c>
      <c r="F195">
        <v>7.6793424166666704E-3</v>
      </c>
      <c r="G195">
        <v>0.262837503930131</v>
      </c>
      <c r="H195">
        <v>8.8988879611650494E-5</v>
      </c>
      <c r="I195">
        <v>1</v>
      </c>
      <c r="J195">
        <v>0.42870076947791202</v>
      </c>
      <c r="K195">
        <v>1</v>
      </c>
      <c r="L195">
        <v>0.65516949268292701</v>
      </c>
    </row>
    <row r="196" spans="1:12">
      <c r="A196" t="s">
        <v>93</v>
      </c>
      <c r="B196">
        <v>3.3970305264957299E-3</v>
      </c>
      <c r="C196">
        <v>2.1296186650887599E-2</v>
      </c>
      <c r="D196">
        <v>5.2580961311475397E-2</v>
      </c>
      <c r="E196">
        <v>0.17267547371727801</v>
      </c>
      <c r="F196">
        <v>0.73738420952381001</v>
      </c>
      <c r="G196">
        <v>0.11008641762376201</v>
      </c>
      <c r="H196">
        <v>4.6017181538461497E-3</v>
      </c>
      <c r="I196">
        <v>1</v>
      </c>
      <c r="J196">
        <v>1</v>
      </c>
      <c r="K196">
        <v>1</v>
      </c>
      <c r="L196">
        <v>1</v>
      </c>
    </row>
    <row r="197" spans="1:12">
      <c r="A197" t="s">
        <v>249</v>
      </c>
      <c r="B197">
        <v>3.0785063120000001E-30</v>
      </c>
      <c r="C197">
        <v>2.3721840100000001E-22</v>
      </c>
      <c r="D197">
        <v>2.2062583822222201E-26</v>
      </c>
      <c r="E197">
        <v>8.540518392E-22</v>
      </c>
      <c r="F197">
        <v>2.4964238319999999E-25</v>
      </c>
      <c r="G197">
        <v>1.03667789866667E-19</v>
      </c>
      <c r="H197">
        <v>8.8013075111111104E-22</v>
      </c>
      <c r="I197">
        <v>5.8894769818181802E-11</v>
      </c>
      <c r="J197">
        <v>6.8246792444444402E-18</v>
      </c>
      <c r="K197">
        <v>4.3286977999999999E-9</v>
      </c>
      <c r="L197">
        <v>5.7953609999999998E-18</v>
      </c>
    </row>
    <row r="198" spans="1:12">
      <c r="A198" t="s">
        <v>250</v>
      </c>
      <c r="B198">
        <v>3.7338934266666702E-3</v>
      </c>
      <c r="C198">
        <v>5.7822942886597901E-2</v>
      </c>
      <c r="D198">
        <v>7.8911475999999994E-2</v>
      </c>
      <c r="E198">
        <v>8.1226960243902399E-2</v>
      </c>
      <c r="F198">
        <v>1</v>
      </c>
      <c r="G198">
        <v>2.959780784E-2</v>
      </c>
      <c r="H198">
        <v>7.4659576078431406E-2</v>
      </c>
      <c r="I198">
        <v>4.270314125E-2</v>
      </c>
      <c r="J198">
        <v>0.130986054285714</v>
      </c>
      <c r="K198">
        <v>4.8158497278106498E-2</v>
      </c>
      <c r="L198">
        <v>5.2788145583756399E-2</v>
      </c>
    </row>
    <row r="199" spans="1:12">
      <c r="A199" t="s">
        <v>251</v>
      </c>
      <c r="B199">
        <v>3.2566406163934399E-6</v>
      </c>
      <c r="C199">
        <v>1.43841373565217E-3</v>
      </c>
      <c r="D199">
        <v>5.7479308250000003E-9</v>
      </c>
      <c r="E199">
        <v>3.4759816000000003E-4</v>
      </c>
      <c r="F199">
        <v>1</v>
      </c>
      <c r="G199">
        <v>3.0644979712230202E-3</v>
      </c>
      <c r="H199">
        <v>2.2575862029411801E-3</v>
      </c>
      <c r="I199">
        <v>1</v>
      </c>
      <c r="J199">
        <v>8.0685600270270306E-3</v>
      </c>
      <c r="K199">
        <v>0.42996045365853702</v>
      </c>
      <c r="L199">
        <v>4.7571630974359E-2</v>
      </c>
    </row>
    <row r="200" spans="1:12">
      <c r="A200" t="s">
        <v>94</v>
      </c>
      <c r="B200">
        <v>1</v>
      </c>
      <c r="C200">
        <v>1</v>
      </c>
      <c r="D200">
        <v>1</v>
      </c>
      <c r="E200">
        <v>1</v>
      </c>
      <c r="F200">
        <v>4.39778931914894E-3</v>
      </c>
      <c r="G200">
        <v>0.50913542814814805</v>
      </c>
      <c r="H200">
        <v>1</v>
      </c>
      <c r="I200">
        <v>0.18915632921568601</v>
      </c>
      <c r="J200">
        <v>0.83144437124183002</v>
      </c>
      <c r="K200">
        <v>0.39362504132231402</v>
      </c>
      <c r="L200">
        <v>1</v>
      </c>
    </row>
    <row r="201" spans="1:12">
      <c r="A201" t="s">
        <v>95</v>
      </c>
      <c r="B201">
        <v>1</v>
      </c>
      <c r="C201">
        <v>0.99087304755700301</v>
      </c>
      <c r="D201">
        <v>0.115755181073171</v>
      </c>
      <c r="E201">
        <v>7.9668784347826094E-2</v>
      </c>
      <c r="F201">
        <v>3.7431434652406398E-3</v>
      </c>
      <c r="G201">
        <v>3.1313691000000002E-3</v>
      </c>
      <c r="H201">
        <v>1.0363157644171801E-2</v>
      </c>
      <c r="I201">
        <v>1.09858245538462E-2</v>
      </c>
      <c r="J201">
        <v>0.25996530000000001</v>
      </c>
      <c r="K201">
        <v>0.120481632857143</v>
      </c>
      <c r="L201">
        <v>1.92537060552486E-2</v>
      </c>
    </row>
    <row r="202" spans="1:12">
      <c r="A202" t="s">
        <v>96</v>
      </c>
      <c r="B202">
        <v>0.97016480555555595</v>
      </c>
      <c r="C202">
        <v>1.03247865454545E-2</v>
      </c>
      <c r="D202">
        <v>3.9032128739130401E-4</v>
      </c>
      <c r="E202">
        <v>6.90992923364486E-3</v>
      </c>
      <c r="F202">
        <v>3.9852680868217103E-6</v>
      </c>
      <c r="G202">
        <v>0.84774685106382996</v>
      </c>
      <c r="H202">
        <v>0.39660425890909101</v>
      </c>
      <c r="I202">
        <v>1.2172191525925901E-2</v>
      </c>
      <c r="J202">
        <v>9.4999786378378401E-2</v>
      </c>
      <c r="K202">
        <v>2.8294855272727299E-3</v>
      </c>
      <c r="L202">
        <v>3.1748437037037003E-2</v>
      </c>
    </row>
    <row r="203" spans="1:12">
      <c r="A203" t="s">
        <v>97</v>
      </c>
      <c r="B203">
        <v>1</v>
      </c>
      <c r="C203">
        <v>2.8418169355371899E-3</v>
      </c>
      <c r="D203">
        <v>6.2891192777777801E-3</v>
      </c>
      <c r="E203">
        <v>6.5813484303797506E-2</v>
      </c>
      <c r="F203">
        <v>2.4451187645161302E-6</v>
      </c>
      <c r="G203">
        <v>0.50589699479553896</v>
      </c>
      <c r="H203">
        <v>0.22209570118577099</v>
      </c>
      <c r="I203">
        <v>6.8727518695652198E-4</v>
      </c>
      <c r="J203">
        <v>0.53306419416058404</v>
      </c>
      <c r="K203">
        <v>0.27402145765765801</v>
      </c>
      <c r="L203">
        <v>4.2705524166666703E-2</v>
      </c>
    </row>
    <row r="204" spans="1:12">
      <c r="A204" t="s">
        <v>252</v>
      </c>
      <c r="B204">
        <v>0.95643979512195099</v>
      </c>
      <c r="C204">
        <v>8.0299570638297905E-4</v>
      </c>
      <c r="D204">
        <v>3.9789835076923102E-3</v>
      </c>
      <c r="E204">
        <v>3.8532606906474802E-2</v>
      </c>
      <c r="F204">
        <v>5.2076160000000004E-6</v>
      </c>
      <c r="G204">
        <v>0.22919001750000001</v>
      </c>
      <c r="H204">
        <v>0.190860581639344</v>
      </c>
      <c r="I204">
        <v>1.732736635E-4</v>
      </c>
      <c r="J204">
        <v>0.48507980830188702</v>
      </c>
      <c r="K204">
        <v>0.28290818407079599</v>
      </c>
      <c r="L204">
        <v>4.4105514845360801E-2</v>
      </c>
    </row>
    <row r="205" spans="1:12">
      <c r="A205" t="s">
        <v>253</v>
      </c>
      <c r="B205">
        <v>5.2275333333333299E-8</v>
      </c>
      <c r="C205">
        <v>1.2835526883720901E-7</v>
      </c>
      <c r="D205">
        <v>1.5935672271186401E-5</v>
      </c>
      <c r="E205">
        <v>1.7498077333333301E-4</v>
      </c>
      <c r="F205">
        <v>4.7205397400000002E-12</v>
      </c>
      <c r="G205">
        <v>5.2786408E-11</v>
      </c>
      <c r="H205">
        <v>1.38736389253731E-6</v>
      </c>
      <c r="I205">
        <v>7.4599659849056603E-6</v>
      </c>
      <c r="J205">
        <v>3.6987831999999999E-8</v>
      </c>
      <c r="K205">
        <v>7.2450552999999995E-7</v>
      </c>
      <c r="L205">
        <v>3.6480991166666702E-15</v>
      </c>
    </row>
    <row r="206" spans="1:12">
      <c r="A206" t="s">
        <v>98</v>
      </c>
      <c r="B206">
        <v>1.1540696593548399E-9</v>
      </c>
      <c r="C206">
        <v>1.95554141621622E-9</v>
      </c>
      <c r="D206">
        <v>3.5065483250000001E-6</v>
      </c>
      <c r="E206">
        <v>2.742742625E-4</v>
      </c>
      <c r="F206">
        <v>8.3507082400000001E-19</v>
      </c>
      <c r="G206">
        <v>1.5719853153846201E-12</v>
      </c>
      <c r="H206">
        <v>1.4785672872727301E-10</v>
      </c>
      <c r="I206">
        <v>2.2651524756756799E-7</v>
      </c>
      <c r="J206">
        <v>1.4894058199999999E-9</v>
      </c>
      <c r="K206">
        <v>6.5473306499999994E-8</v>
      </c>
      <c r="L206">
        <v>5.2952136363636402E-19</v>
      </c>
    </row>
    <row r="207" spans="1:12">
      <c r="A207" t="s">
        <v>99</v>
      </c>
      <c r="B207">
        <v>5.18549198461538E-12</v>
      </c>
      <c r="C207">
        <v>2.28304662564103E-8</v>
      </c>
      <c r="D207">
        <v>3.0370480608695701E-6</v>
      </c>
      <c r="E207">
        <v>1.97460936521739E-5</v>
      </c>
      <c r="F207">
        <v>1.01142934162162E-16</v>
      </c>
      <c r="G207">
        <v>1.6632641454545499E-11</v>
      </c>
      <c r="H207">
        <v>1.55327883529412E-10</v>
      </c>
      <c r="I207">
        <v>1.8995704783999998E-9</v>
      </c>
      <c r="J207">
        <v>1.080893128E-14</v>
      </c>
      <c r="K207">
        <v>2.9229967741935498E-10</v>
      </c>
      <c r="L207">
        <v>1.557103485E-21</v>
      </c>
    </row>
    <row r="208" spans="1:12">
      <c r="A208" t="s">
        <v>254</v>
      </c>
      <c r="B208">
        <v>1.30299652277228E-3</v>
      </c>
      <c r="C208">
        <v>5.59464230144927E-5</v>
      </c>
      <c r="D208">
        <v>2.10242692121212E-5</v>
      </c>
      <c r="E208">
        <v>7.2909694162162197E-6</v>
      </c>
      <c r="F208">
        <v>1.425894064E-3</v>
      </c>
      <c r="G208">
        <v>3.75077495670103E-5</v>
      </c>
      <c r="H208">
        <v>1.96553746666667E-7</v>
      </c>
      <c r="I208">
        <v>3.7505429449275397E-5</v>
      </c>
      <c r="J208">
        <v>4.9992100800000004E-4</v>
      </c>
      <c r="K208">
        <v>8.7770015362318796E-3</v>
      </c>
      <c r="L208">
        <v>5.06063908717949E-7</v>
      </c>
    </row>
    <row r="209" spans="1:12">
      <c r="A209" t="s">
        <v>255</v>
      </c>
      <c r="B209">
        <v>1.58354084563758E-2</v>
      </c>
      <c r="C209">
        <v>3.16270910967742E-3</v>
      </c>
      <c r="D209">
        <v>1.0955458614379099E-2</v>
      </c>
      <c r="E209">
        <v>5.1541336848484904E-3</v>
      </c>
      <c r="F209">
        <v>5.2282032592592597E-3</v>
      </c>
      <c r="G209">
        <v>5.6722519148936203E-2</v>
      </c>
      <c r="H209">
        <v>2.7407155236363598E-4</v>
      </c>
      <c r="I209">
        <v>2.59159791780822E-2</v>
      </c>
      <c r="J209">
        <v>5.3138057777777803E-2</v>
      </c>
      <c r="K209">
        <v>0.28010488750000001</v>
      </c>
      <c r="L209">
        <v>6.3048274871794902E-3</v>
      </c>
    </row>
    <row r="210" spans="1:12">
      <c r="A210" t="s">
        <v>100</v>
      </c>
      <c r="B210">
        <v>0.10666922507772</v>
      </c>
      <c r="C210">
        <v>0.21821956966101699</v>
      </c>
      <c r="D210">
        <v>0.34490824590163899</v>
      </c>
      <c r="E210">
        <v>0.26961182830188701</v>
      </c>
      <c r="F210">
        <v>9.2442931636363602E-8</v>
      </c>
      <c r="G210">
        <v>5.7964317419354804E-3</v>
      </c>
      <c r="H210">
        <v>1.5658482861538501E-3</v>
      </c>
      <c r="I210">
        <v>0.14029413134020599</v>
      </c>
      <c r="J210">
        <v>9.5392482739725998E-7</v>
      </c>
      <c r="K210">
        <v>3.0841475759036101E-5</v>
      </c>
      <c r="L210">
        <v>1.01904753461538E-4</v>
      </c>
    </row>
    <row r="211" spans="1:12">
      <c r="A211" t="s">
        <v>256</v>
      </c>
      <c r="B211">
        <v>1</v>
      </c>
      <c r="C211">
        <v>1</v>
      </c>
      <c r="D211">
        <v>0.67082681992882598</v>
      </c>
      <c r="E211">
        <v>0.78101594801443996</v>
      </c>
      <c r="F211">
        <v>0.19745651498039199</v>
      </c>
      <c r="G211">
        <v>0.51091506666666697</v>
      </c>
      <c r="H211">
        <v>0.64637645333333305</v>
      </c>
      <c r="I211">
        <v>0.41081884806866997</v>
      </c>
      <c r="J211">
        <v>0.65404286784452303</v>
      </c>
      <c r="K211">
        <v>0.54314381194029804</v>
      </c>
      <c r="L211">
        <v>2.8069578455172401E-3</v>
      </c>
    </row>
    <row r="212" spans="1:12">
      <c r="A212" t="s">
        <v>257</v>
      </c>
      <c r="B212">
        <v>1.20723213333333E-6</v>
      </c>
      <c r="C212">
        <v>1.27860682962963E-3</v>
      </c>
      <c r="D212">
        <v>1.8252100888888898E-5</v>
      </c>
      <c r="E212">
        <v>4.3152342937062903E-2</v>
      </c>
      <c r="F212">
        <v>4.3358207609756099E-10</v>
      </c>
      <c r="G212">
        <v>1.34491933333333E-8</v>
      </c>
      <c r="H212">
        <v>1.7383187452054801E-6</v>
      </c>
      <c r="I212">
        <v>3.8941410232558099E-4</v>
      </c>
      <c r="J212">
        <v>1.508514728E-10</v>
      </c>
      <c r="K212">
        <v>4.0865337130434803E-8</v>
      </c>
      <c r="L212">
        <v>7.5670756823529396E-13</v>
      </c>
    </row>
    <row r="213" spans="1:12">
      <c r="A213" t="s">
        <v>101</v>
      </c>
      <c r="B213">
        <v>1</v>
      </c>
      <c r="C213">
        <v>1</v>
      </c>
      <c r="D213">
        <v>1</v>
      </c>
      <c r="E213">
        <v>1</v>
      </c>
      <c r="F213">
        <v>3.5974492760736202E-4</v>
      </c>
      <c r="G213">
        <v>1</v>
      </c>
      <c r="H213">
        <v>0.44728166000000003</v>
      </c>
      <c r="I213">
        <v>0.49337785555555602</v>
      </c>
      <c r="J213">
        <v>0.13866153346534699</v>
      </c>
      <c r="K213">
        <v>0.91445013636363603</v>
      </c>
      <c r="L213">
        <v>3.9292903999999997E-2</v>
      </c>
    </row>
    <row r="214" spans="1:12">
      <c r="A214" t="s">
        <v>258</v>
      </c>
      <c r="B214">
        <v>1.20723213333333E-6</v>
      </c>
      <c r="C214">
        <v>1.27860682962963E-3</v>
      </c>
      <c r="D214">
        <v>1.8252100888888898E-5</v>
      </c>
      <c r="E214">
        <v>4.3152342937062903E-2</v>
      </c>
      <c r="F214">
        <v>4.3358207609756099E-10</v>
      </c>
      <c r="G214">
        <v>1.34491933333333E-8</v>
      </c>
      <c r="H214">
        <v>1.7383187452054801E-6</v>
      </c>
      <c r="I214">
        <v>3.8941410232558099E-4</v>
      </c>
      <c r="J214">
        <v>1.508514728E-10</v>
      </c>
      <c r="K214">
        <v>4.0865337130434803E-8</v>
      </c>
      <c r="L214">
        <v>7.5670756823529396E-13</v>
      </c>
    </row>
    <row r="215" spans="1:12">
      <c r="A215" t="s">
        <v>259</v>
      </c>
      <c r="B215">
        <v>8.8227467034482801E-11</v>
      </c>
      <c r="C215">
        <v>3.1121667500000001E-13</v>
      </c>
      <c r="D215">
        <v>1.18900222E-7</v>
      </c>
      <c r="E215">
        <v>7.2923368000000001E-6</v>
      </c>
      <c r="F215">
        <v>1.10648806916667E-14</v>
      </c>
      <c r="G215">
        <v>8.6454204516129004E-12</v>
      </c>
      <c r="H215">
        <v>2.4291221080000001E-14</v>
      </c>
      <c r="I215">
        <v>4.6367411151515198E-8</v>
      </c>
      <c r="J215">
        <v>9.3659176333333301E-9</v>
      </c>
      <c r="K215">
        <v>9.3009875259259206E-12</v>
      </c>
      <c r="L215">
        <v>6.1074097304347797E-10</v>
      </c>
    </row>
    <row r="216" spans="1:12">
      <c r="A216" t="s">
        <v>102</v>
      </c>
      <c r="B216">
        <v>1</v>
      </c>
      <c r="C216">
        <v>1</v>
      </c>
      <c r="D216">
        <v>1</v>
      </c>
      <c r="E216">
        <v>1</v>
      </c>
      <c r="F216">
        <v>1.1199109521126799E-5</v>
      </c>
      <c r="G216">
        <v>0.158941156</v>
      </c>
      <c r="H216">
        <v>3.3420386153846203E-2</v>
      </c>
      <c r="I216">
        <v>1.4347111607843101E-3</v>
      </c>
      <c r="J216">
        <v>5.1611748695652203E-3</v>
      </c>
      <c r="K216">
        <v>1.79118663652174E-3</v>
      </c>
      <c r="L216">
        <v>3.5757395494252899E-6</v>
      </c>
    </row>
    <row r="217" spans="1:12">
      <c r="A217" t="s">
        <v>260</v>
      </c>
      <c r="B217">
        <v>1</v>
      </c>
      <c r="C217">
        <v>1</v>
      </c>
      <c r="D217">
        <v>1</v>
      </c>
      <c r="E217">
        <v>1</v>
      </c>
      <c r="F217">
        <v>3.4739072156250001E-6</v>
      </c>
      <c r="G217">
        <v>0.131354802912621</v>
      </c>
      <c r="H217">
        <v>0.118712212093023</v>
      </c>
      <c r="I217">
        <v>0.38358570655021801</v>
      </c>
      <c r="J217">
        <v>4.4949007384615398E-3</v>
      </c>
      <c r="K217">
        <v>0.35553084595744699</v>
      </c>
      <c r="L217">
        <v>2.7199306399999998E-5</v>
      </c>
    </row>
    <row r="218" spans="1:12">
      <c r="A218" t="s">
        <v>261</v>
      </c>
      <c r="B218">
        <v>0.584124702702703</v>
      </c>
      <c r="C218">
        <v>1</v>
      </c>
      <c r="D218">
        <v>0.59320817629629596</v>
      </c>
      <c r="E218">
        <v>0.61732177848605596</v>
      </c>
      <c r="F218">
        <v>2.2061050017391299E-7</v>
      </c>
      <c r="G218">
        <v>4.3515058222222201E-2</v>
      </c>
      <c r="H218">
        <v>1.1065050557377001E-3</v>
      </c>
      <c r="I218">
        <v>8.2391523575418998E-2</v>
      </c>
      <c r="J218">
        <v>5.6720034197183099E-7</v>
      </c>
      <c r="K218">
        <v>1.32496728E-3</v>
      </c>
      <c r="L218">
        <v>2.9748531166666698E-5</v>
      </c>
    </row>
    <row r="219" spans="1:12">
      <c r="A219" t="s">
        <v>103</v>
      </c>
      <c r="B219">
        <v>1</v>
      </c>
      <c r="C219">
        <v>1</v>
      </c>
      <c r="D219">
        <v>0.81666541904761902</v>
      </c>
      <c r="E219">
        <v>0.31111654193548399</v>
      </c>
      <c r="F219">
        <v>1.33944361149425E-3</v>
      </c>
      <c r="G219">
        <v>0.57419587137809203</v>
      </c>
      <c r="H219">
        <v>0.22077830438247001</v>
      </c>
      <c r="I219">
        <v>3.5211063267973901E-2</v>
      </c>
      <c r="J219">
        <v>0.29620532307692299</v>
      </c>
      <c r="K219">
        <v>0.15192688275862101</v>
      </c>
      <c r="L219">
        <v>0.24606707654321</v>
      </c>
    </row>
    <row r="220" spans="1:12">
      <c r="A220" t="s">
        <v>104</v>
      </c>
      <c r="B220">
        <v>1</v>
      </c>
      <c r="C220">
        <v>1</v>
      </c>
      <c r="D220">
        <v>1</v>
      </c>
      <c r="E220">
        <v>1</v>
      </c>
      <c r="F220">
        <v>7.7938374062500006E-12</v>
      </c>
      <c r="G220">
        <v>2.2775634488372099E-2</v>
      </c>
      <c r="H220">
        <v>0.20472228000000001</v>
      </c>
      <c r="I220">
        <v>1.19254198378378E-4</v>
      </c>
      <c r="J220">
        <v>3.6430698873786399E-4</v>
      </c>
      <c r="K220">
        <v>2.4339888829268299E-5</v>
      </c>
      <c r="L220">
        <v>1.41782810638298E-5</v>
      </c>
    </row>
    <row r="221" spans="1:12">
      <c r="A221" t="s">
        <v>262</v>
      </c>
      <c r="B221">
        <v>1</v>
      </c>
      <c r="C221">
        <v>1</v>
      </c>
      <c r="D221">
        <v>1</v>
      </c>
      <c r="E221">
        <v>1</v>
      </c>
      <c r="F221">
        <v>2.2351400119999999E-8</v>
      </c>
      <c r="G221">
        <v>2.80870016E-5</v>
      </c>
      <c r="H221">
        <v>0.25771197821011699</v>
      </c>
      <c r="I221">
        <v>2.8935607115044299E-3</v>
      </c>
      <c r="J221">
        <v>3.00203524193548E-3</v>
      </c>
      <c r="K221">
        <v>4.42478100821918E-6</v>
      </c>
      <c r="L221">
        <v>1.2525895666666701E-3</v>
      </c>
    </row>
    <row r="222" spans="1:12">
      <c r="A222" t="s">
        <v>105</v>
      </c>
      <c r="B222">
        <v>0.70379093880596999</v>
      </c>
      <c r="C222">
        <v>5.3730080000000003E-3</v>
      </c>
      <c r="D222">
        <v>0.26354385689655202</v>
      </c>
      <c r="E222">
        <v>3.8640033999999997E-2</v>
      </c>
      <c r="F222">
        <v>6.0984568235294099E-6</v>
      </c>
      <c r="G222">
        <v>1.5954057446808501E-9</v>
      </c>
      <c r="H222">
        <v>1.2472328452830199E-7</v>
      </c>
      <c r="I222">
        <v>1.4715918E-5</v>
      </c>
      <c r="J222">
        <v>3.6902307044776102E-7</v>
      </c>
      <c r="K222">
        <v>1.123323852E-8</v>
      </c>
      <c r="L222">
        <v>7.1825785499999998E-7</v>
      </c>
    </row>
    <row r="223" spans="1:12">
      <c r="A223" t="s">
        <v>263</v>
      </c>
      <c r="B223">
        <v>1</v>
      </c>
      <c r="C223">
        <v>1</v>
      </c>
      <c r="D223">
        <v>1</v>
      </c>
      <c r="E223">
        <v>1</v>
      </c>
      <c r="F223">
        <v>5.5801241791044797E-6</v>
      </c>
      <c r="G223">
        <v>3.0498415043478302E-3</v>
      </c>
      <c r="H223">
        <v>0.86264235272727297</v>
      </c>
      <c r="I223">
        <v>2.5813773710344799E-2</v>
      </c>
      <c r="J223">
        <v>2.57390569256198E-3</v>
      </c>
      <c r="K223">
        <v>5.7663770937500004E-3</v>
      </c>
      <c r="L223">
        <v>1.35009094029851E-3</v>
      </c>
    </row>
    <row r="224" spans="1:12">
      <c r="A224" t="s">
        <v>106</v>
      </c>
      <c r="B224">
        <v>1.3619970208955199E-5</v>
      </c>
      <c r="C224">
        <v>3.2675794666666701E-6</v>
      </c>
      <c r="D224">
        <v>4.5947619529411803E-6</v>
      </c>
      <c r="E224">
        <v>1.16929673333333E-3</v>
      </c>
      <c r="F224">
        <v>5.3366379589743596E-16</v>
      </c>
      <c r="G224">
        <v>2.5917645793103399E-8</v>
      </c>
      <c r="H224">
        <v>1.48247392820513E-9</v>
      </c>
      <c r="I224">
        <v>7.0864631804877996E-7</v>
      </c>
      <c r="J224">
        <v>7.5263269103448294E-11</v>
      </c>
      <c r="K224">
        <v>7.6543734399999999E-11</v>
      </c>
      <c r="L224">
        <v>9.7518031999999994E-16</v>
      </c>
    </row>
    <row r="225" spans="1:12">
      <c r="A225" t="s">
        <v>107</v>
      </c>
      <c r="B225">
        <v>1</v>
      </c>
      <c r="C225">
        <v>1</v>
      </c>
      <c r="D225">
        <v>1</v>
      </c>
      <c r="E225">
        <v>1</v>
      </c>
      <c r="F225">
        <v>1.35350230909091E-11</v>
      </c>
      <c r="G225">
        <v>2.6320926382978698E-5</v>
      </c>
      <c r="H225">
        <v>0.14680703146666699</v>
      </c>
      <c r="I225">
        <v>1.655145632E-4</v>
      </c>
      <c r="J225">
        <v>5.1144045521739099E-5</v>
      </c>
      <c r="K225">
        <v>1.0038214117647099E-6</v>
      </c>
      <c r="L225">
        <v>4.1203243016393399E-4</v>
      </c>
    </row>
    <row r="226" spans="1:12">
      <c r="A226" t="s">
        <v>108</v>
      </c>
      <c r="B226">
        <v>1.51894030188679E-3</v>
      </c>
      <c r="C226">
        <v>8.5356532390243905E-8</v>
      </c>
      <c r="D226">
        <v>2.6654463500000003E-4</v>
      </c>
      <c r="E226">
        <v>1.34868206666667E-8</v>
      </c>
      <c r="F226">
        <v>1.9198607826087E-20</v>
      </c>
      <c r="G226">
        <v>3.46702373333333E-16</v>
      </c>
      <c r="H226">
        <v>5.7641008320000005E-13</v>
      </c>
      <c r="I226">
        <v>6.2351151450000003E-18</v>
      </c>
      <c r="J226">
        <v>7.5263269103448294E-11</v>
      </c>
      <c r="K226">
        <v>9.5991344000000006E-12</v>
      </c>
      <c r="L226">
        <v>2.6905695384615399E-14</v>
      </c>
    </row>
    <row r="227" spans="1:12">
      <c r="A227" t="s">
        <v>264</v>
      </c>
      <c r="B227">
        <v>1.78571198235294E-5</v>
      </c>
      <c r="C227">
        <v>9.2156936338028207E-5</v>
      </c>
      <c r="D227">
        <v>4.7182871240506297E-5</v>
      </c>
      <c r="E227">
        <v>2.85255291685393E-3</v>
      </c>
      <c r="F227">
        <v>4.4971862923076903E-20</v>
      </c>
      <c r="G227">
        <v>3.4397830576271203E-8</v>
      </c>
      <c r="H227">
        <v>2.2304132571428601E-8</v>
      </c>
      <c r="I227">
        <v>6.4796953254901998E-6</v>
      </c>
      <c r="J227">
        <v>7.8795515354838696E-11</v>
      </c>
      <c r="K227">
        <v>1.21745975272727E-13</v>
      </c>
      <c r="L227">
        <v>7.6799623444444501E-13</v>
      </c>
    </row>
    <row r="228" spans="1:12">
      <c r="A228" t="s">
        <v>109</v>
      </c>
      <c r="B228">
        <v>1</v>
      </c>
      <c r="C228">
        <v>1</v>
      </c>
      <c r="D228">
        <v>1</v>
      </c>
      <c r="E228">
        <v>1</v>
      </c>
      <c r="F228">
        <v>5.4371296000000001E-9</v>
      </c>
      <c r="G228">
        <v>5.3195296000000003E-6</v>
      </c>
      <c r="H228">
        <v>1.5870153860465102E-5</v>
      </c>
      <c r="I228">
        <v>4.8578596606060599E-2</v>
      </c>
      <c r="J228">
        <v>2.0322851189873402E-6</v>
      </c>
      <c r="K228">
        <v>1.35494984144144E-3</v>
      </c>
      <c r="L228">
        <v>7.23868368275862E-9</v>
      </c>
    </row>
    <row r="229" spans="1:12">
      <c r="A229" t="s">
        <v>265</v>
      </c>
      <c r="B229">
        <v>1</v>
      </c>
      <c r="C229">
        <v>1</v>
      </c>
      <c r="D229">
        <v>1</v>
      </c>
      <c r="E229">
        <v>1</v>
      </c>
      <c r="F229">
        <v>4.17174416470588E-7</v>
      </c>
      <c r="G229">
        <v>1.13400249454545E-8</v>
      </c>
      <c r="H229">
        <v>2.6607628879999999E-8</v>
      </c>
      <c r="I229">
        <v>5.4747636363636403E-3</v>
      </c>
      <c r="J229">
        <v>5.0790672231884096E-7</v>
      </c>
      <c r="K229">
        <v>1.06835549090909E-5</v>
      </c>
      <c r="L229">
        <v>4.3919715999999998E-7</v>
      </c>
    </row>
    <row r="230" spans="1:12">
      <c r="A230" t="s">
        <v>266</v>
      </c>
      <c r="B230">
        <v>8.5402832592592598E-2</v>
      </c>
      <c r="C230">
        <v>8.6827184429530205E-3</v>
      </c>
      <c r="D230">
        <v>8.9524661428571406E-2</v>
      </c>
      <c r="E230">
        <v>0.283221386915888</v>
      </c>
      <c r="F230">
        <v>1.2445329400000001E-16</v>
      </c>
      <c r="G230">
        <v>2.4292393802816898E-6</v>
      </c>
      <c r="H230">
        <v>7.3020881181818201E-9</v>
      </c>
      <c r="I230">
        <v>4.5469850436781597E-4</v>
      </c>
      <c r="J230">
        <v>2.43447928888889E-7</v>
      </c>
      <c r="K230">
        <v>2.60392619622642E-7</v>
      </c>
      <c r="L230">
        <v>1.3896599999999999E-9</v>
      </c>
    </row>
    <row r="231" spans="1:12">
      <c r="A231" t="s">
        <v>267</v>
      </c>
      <c r="B231">
        <v>1</v>
      </c>
      <c r="C231">
        <v>1</v>
      </c>
      <c r="D231">
        <v>1</v>
      </c>
      <c r="E231">
        <v>1</v>
      </c>
      <c r="F231">
        <v>1.15131515409836E-6</v>
      </c>
      <c r="G231">
        <v>3.5823284000000002E-3</v>
      </c>
      <c r="H231">
        <v>0.19460765447154499</v>
      </c>
      <c r="I231">
        <v>5.0446190666666698E-3</v>
      </c>
      <c r="J231">
        <v>9.2646121879194597E-3</v>
      </c>
      <c r="K231">
        <v>7.0793077557251899E-3</v>
      </c>
      <c r="L231">
        <v>1.0798931906976701E-3</v>
      </c>
    </row>
    <row r="232" spans="1:12">
      <c r="A232" t="s">
        <v>268</v>
      </c>
      <c r="B232">
        <v>1</v>
      </c>
      <c r="C232">
        <v>1</v>
      </c>
      <c r="D232">
        <v>1</v>
      </c>
      <c r="E232">
        <v>1</v>
      </c>
      <c r="F232">
        <v>1.04249936852792E-2</v>
      </c>
      <c r="G232">
        <v>0.94950409452449602</v>
      </c>
      <c r="H232">
        <v>0.59962042424242401</v>
      </c>
      <c r="I232">
        <v>0.124913214093264</v>
      </c>
      <c r="J232">
        <v>2.7612941081967199E-3</v>
      </c>
      <c r="K232">
        <v>2.02635497931034E-3</v>
      </c>
      <c r="L232">
        <v>1.3016796568047301E-2</v>
      </c>
    </row>
    <row r="233" spans="1:12">
      <c r="A233" t="s">
        <v>110</v>
      </c>
      <c r="B233">
        <v>0.43168224262295102</v>
      </c>
      <c r="C233">
        <v>0.33538381406250001</v>
      </c>
      <c r="D233">
        <v>0.17433964977375599</v>
      </c>
      <c r="E233">
        <v>0.58047887389558195</v>
      </c>
      <c r="F233">
        <v>5.6505026666666702E-13</v>
      </c>
      <c r="G233">
        <v>1.2874089666666699E-5</v>
      </c>
      <c r="H233">
        <v>2.5016309888888902E-10</v>
      </c>
      <c r="I233">
        <v>2.9194643402985101E-5</v>
      </c>
      <c r="J233">
        <v>7.38961646956522E-9</v>
      </c>
      <c r="K233">
        <v>1.80600116097561E-8</v>
      </c>
      <c r="L233">
        <v>4.1558128347826101E-8</v>
      </c>
    </row>
    <row r="234" spans="1:12">
      <c r="A234" t="s">
        <v>269</v>
      </c>
      <c r="B234">
        <v>2.8279929650000001E-2</v>
      </c>
      <c r="C234">
        <v>1.41907453333333E-3</v>
      </c>
      <c r="D234">
        <v>3.9789835076923102E-3</v>
      </c>
      <c r="E234">
        <v>9.0417548333333306E-2</v>
      </c>
      <c r="F234">
        <v>1.06515272387097E-18</v>
      </c>
      <c r="G234">
        <v>5.8798277454545502E-6</v>
      </c>
      <c r="H234">
        <v>2.9024562291666701E-5</v>
      </c>
      <c r="I234">
        <v>1.70783674444444E-7</v>
      </c>
      <c r="J234">
        <v>4.6506068000000003E-10</v>
      </c>
      <c r="K234">
        <v>1.29973676E-14</v>
      </c>
      <c r="L234">
        <v>6.7065912170212796E-10</v>
      </c>
    </row>
    <row r="235" spans="1:12">
      <c r="A235" t="s">
        <v>111</v>
      </c>
      <c r="B235">
        <v>1</v>
      </c>
      <c r="C235">
        <v>1</v>
      </c>
      <c r="D235">
        <v>0.81282627713310596</v>
      </c>
      <c r="E235">
        <v>0.70991505358490603</v>
      </c>
      <c r="F235">
        <v>2.7850971728395101E-4</v>
      </c>
      <c r="G235">
        <v>4.5139710000000003E-3</v>
      </c>
      <c r="H235">
        <v>1.26765846666667E-3</v>
      </c>
      <c r="I235">
        <v>0.116926872592593</v>
      </c>
      <c r="J235">
        <v>1.98592053333333E-7</v>
      </c>
      <c r="K235">
        <v>3.9940003954023002E-5</v>
      </c>
      <c r="L235">
        <v>6.0913429999999996E-8</v>
      </c>
    </row>
    <row r="236" spans="1:12">
      <c r="A236" t="s">
        <v>112</v>
      </c>
      <c r="B236">
        <v>9.6078987199999995E-21</v>
      </c>
      <c r="C236">
        <v>4.3389288250000002E-18</v>
      </c>
      <c r="D236">
        <v>2.34404616727273E-23</v>
      </c>
      <c r="E236">
        <v>2.0426303399999999E-16</v>
      </c>
      <c r="F236">
        <v>1.12990497846154E-11</v>
      </c>
      <c r="G236">
        <v>2.49315888888889E-12</v>
      </c>
      <c r="H236">
        <v>7.1154334999999996E-11</v>
      </c>
      <c r="I236">
        <v>1.732736635E-4</v>
      </c>
      <c r="J236">
        <v>3.8998393000000001E-12</v>
      </c>
      <c r="K236">
        <v>6.3484789351351397E-6</v>
      </c>
      <c r="L236">
        <v>7.6459824474576303E-9</v>
      </c>
    </row>
    <row r="237" spans="1:12">
      <c r="A237" t="s">
        <v>113</v>
      </c>
      <c r="B237">
        <v>9.92707744E-24</v>
      </c>
      <c r="C237">
        <v>1.2529154799999999E-21</v>
      </c>
      <c r="D237">
        <v>1.7533150600000001E-25</v>
      </c>
      <c r="E237">
        <v>3.0694881381818198E-18</v>
      </c>
      <c r="F237">
        <v>7.1505275058823504E-14</v>
      </c>
      <c r="G237">
        <v>6.1867148000000001E-17</v>
      </c>
      <c r="H237">
        <v>4.9665105538461501E-18</v>
      </c>
      <c r="I237">
        <v>4.3852571225806399E-8</v>
      </c>
      <c r="J237">
        <v>9.3556145666666698E-17</v>
      </c>
      <c r="K237">
        <v>6.2512512851063794E-8</v>
      </c>
      <c r="L237">
        <v>8.0687404756756796E-13</v>
      </c>
    </row>
    <row r="238" spans="1:12">
      <c r="A238" t="s">
        <v>114</v>
      </c>
      <c r="B238">
        <v>1.7263093483443698E-2</v>
      </c>
      <c r="C238">
        <v>0.12907720520930199</v>
      </c>
      <c r="D238">
        <v>7.55787621917808E-3</v>
      </c>
      <c r="E238">
        <v>6.10295053846154E-2</v>
      </c>
      <c r="F238">
        <v>1</v>
      </c>
      <c r="G238">
        <v>1</v>
      </c>
      <c r="H238">
        <v>1</v>
      </c>
      <c r="I238">
        <v>1</v>
      </c>
      <c r="J238">
        <v>1</v>
      </c>
      <c r="K238">
        <v>1</v>
      </c>
      <c r="L238">
        <v>1</v>
      </c>
    </row>
    <row r="239" spans="1:12">
      <c r="A239" t="s">
        <v>270</v>
      </c>
      <c r="B239">
        <v>7.5179681748633903E-2</v>
      </c>
      <c r="C239">
        <v>4.5634675508021402E-2</v>
      </c>
      <c r="D239">
        <v>1.16293852727273E-2</v>
      </c>
      <c r="E239">
        <v>0.25146540363636399</v>
      </c>
      <c r="F239">
        <v>1</v>
      </c>
      <c r="G239">
        <v>4.4125498666666698E-3</v>
      </c>
      <c r="H239">
        <v>9.6953442249999994E-3</v>
      </c>
      <c r="I239">
        <v>0.55077387076923101</v>
      </c>
      <c r="J239">
        <v>0.73627321220339004</v>
      </c>
      <c r="K239">
        <v>1</v>
      </c>
      <c r="L239">
        <v>0.95700584888888895</v>
      </c>
    </row>
    <row r="240" spans="1:12">
      <c r="A240" t="s">
        <v>115</v>
      </c>
      <c r="B240">
        <v>1</v>
      </c>
      <c r="C240">
        <v>1</v>
      </c>
      <c r="D240">
        <v>1</v>
      </c>
      <c r="E240">
        <v>1</v>
      </c>
      <c r="F240">
        <v>2.3745030769230799E-3</v>
      </c>
      <c r="G240">
        <v>0.51091506666666697</v>
      </c>
      <c r="H240">
        <v>0.52880361237113405</v>
      </c>
      <c r="I240">
        <v>0.956855016551724</v>
      </c>
      <c r="J240">
        <v>4.9832631137724501E-2</v>
      </c>
      <c r="K240">
        <v>0.29546836666666698</v>
      </c>
      <c r="L240">
        <v>0.174462145454545</v>
      </c>
    </row>
    <row r="241" spans="1:12">
      <c r="A241" t="s">
        <v>116</v>
      </c>
      <c r="B241">
        <v>7.08710815384615E-2</v>
      </c>
      <c r="C241">
        <v>3.14186348314607E-2</v>
      </c>
      <c r="D241">
        <v>4.0382109770992396E-3</v>
      </c>
      <c r="E241">
        <v>0.75555068717948703</v>
      </c>
      <c r="F241">
        <v>0.82020142399999996</v>
      </c>
      <c r="G241">
        <v>1</v>
      </c>
      <c r="H241">
        <v>0.25888996434108502</v>
      </c>
      <c r="I241">
        <v>1</v>
      </c>
      <c r="J241">
        <v>1</v>
      </c>
      <c r="K241">
        <v>0.68692134532871996</v>
      </c>
      <c r="L241">
        <v>0.80560386354515001</v>
      </c>
    </row>
    <row r="242" spans="1:12">
      <c r="A242" t="s">
        <v>117</v>
      </c>
      <c r="B242">
        <v>3.2128207428571399E-7</v>
      </c>
      <c r="C242">
        <v>2.6301926711864401E-3</v>
      </c>
      <c r="D242">
        <v>4.3929814879999999E-6</v>
      </c>
      <c r="E242">
        <v>5.7411998451612899E-2</v>
      </c>
      <c r="F242">
        <v>2.7828672558139499E-2</v>
      </c>
      <c r="G242">
        <v>0.176264593548387</v>
      </c>
      <c r="H242">
        <v>6.5365403600000001E-5</v>
      </c>
      <c r="I242">
        <v>1</v>
      </c>
      <c r="J242">
        <v>0.38818715428571399</v>
      </c>
      <c r="K242">
        <v>1</v>
      </c>
      <c r="L242">
        <v>0.61953596156583601</v>
      </c>
    </row>
    <row r="243" spans="1:12">
      <c r="A243" t="s">
        <v>118</v>
      </c>
      <c r="B243">
        <v>3.9780249333333299E-6</v>
      </c>
      <c r="C243">
        <v>2.8207203033333299E-3</v>
      </c>
      <c r="D243">
        <v>2.8152399644444402E-6</v>
      </c>
      <c r="E243">
        <v>1.41479772231405E-2</v>
      </c>
      <c r="F243">
        <v>1.53661915098039E-2</v>
      </c>
      <c r="G243">
        <v>0.320572023529412</v>
      </c>
      <c r="H243">
        <v>6.3928997288135601E-4</v>
      </c>
      <c r="I243">
        <v>1</v>
      </c>
      <c r="J243">
        <v>0.58715053862815902</v>
      </c>
      <c r="K243">
        <v>1</v>
      </c>
      <c r="L243">
        <v>0.521982030769231</v>
      </c>
    </row>
    <row r="244" spans="1:12">
      <c r="A244" t="s">
        <v>119</v>
      </c>
      <c r="B244">
        <v>1.8216697739130401E-7</v>
      </c>
      <c r="C244">
        <v>2.1678740820512801E-4</v>
      </c>
      <c r="D244">
        <v>6.9115373860465103E-7</v>
      </c>
      <c r="E244">
        <v>1.8939414449612401E-2</v>
      </c>
      <c r="F244">
        <v>0.26931124830188702</v>
      </c>
      <c r="G244">
        <v>1.9137028449704101E-2</v>
      </c>
      <c r="H244">
        <v>3.4098930582278499E-6</v>
      </c>
      <c r="I244">
        <v>1</v>
      </c>
      <c r="J244">
        <v>8.3607937777777794E-2</v>
      </c>
      <c r="K244">
        <v>1</v>
      </c>
      <c r="L244">
        <v>1</v>
      </c>
    </row>
    <row r="245" spans="1:12">
      <c r="A245" t="s">
        <v>120</v>
      </c>
      <c r="B245">
        <v>3.6236348470588199E-3</v>
      </c>
      <c r="C245">
        <v>3.0742741000000002E-4</v>
      </c>
      <c r="D245">
        <v>3.22018128510638E-6</v>
      </c>
      <c r="E245">
        <v>4.65436055686274E-5</v>
      </c>
      <c r="F245">
        <v>0.216698034108527</v>
      </c>
      <c r="G245">
        <v>0.92074941162790702</v>
      </c>
      <c r="H245">
        <v>0.66114053377483395</v>
      </c>
      <c r="I245">
        <v>1</v>
      </c>
      <c r="J245">
        <v>1</v>
      </c>
      <c r="K245">
        <v>1</v>
      </c>
      <c r="L245">
        <v>0.66685246068965498</v>
      </c>
    </row>
    <row r="246" spans="1:12">
      <c r="A246" t="s">
        <v>271</v>
      </c>
      <c r="B246">
        <v>5.4433518644067799E-2</v>
      </c>
      <c r="C246">
        <v>4.6304431063829803E-2</v>
      </c>
      <c r="D246">
        <v>2.0297743152542401E-3</v>
      </c>
      <c r="E246">
        <v>4.6972487619047598E-2</v>
      </c>
      <c r="F246">
        <v>0.45295085836298898</v>
      </c>
      <c r="G246">
        <v>0.83289788235294104</v>
      </c>
      <c r="H246">
        <v>0.47573736</v>
      </c>
      <c r="I246">
        <v>1</v>
      </c>
      <c r="J246">
        <v>1</v>
      </c>
      <c r="K246">
        <v>1</v>
      </c>
      <c r="L246">
        <v>1</v>
      </c>
    </row>
    <row r="247" spans="1:12">
      <c r="A247" t="s">
        <v>121</v>
      </c>
      <c r="B247">
        <v>1</v>
      </c>
      <c r="C247">
        <v>1</v>
      </c>
      <c r="D247">
        <v>1</v>
      </c>
      <c r="E247">
        <v>1</v>
      </c>
      <c r="F247">
        <v>2.1426497258427001E-3</v>
      </c>
      <c r="G247">
        <v>0.84890321090909104</v>
      </c>
      <c r="H247">
        <v>7.1524397623762406E-2</v>
      </c>
      <c r="I247">
        <v>0.70855778297872296</v>
      </c>
      <c r="J247">
        <v>1.2408330383838399E-4</v>
      </c>
      <c r="K247">
        <v>1.3129479222222201E-3</v>
      </c>
      <c r="L247">
        <v>0.14345985624999999</v>
      </c>
    </row>
    <row r="248" spans="1:12">
      <c r="A248" t="s">
        <v>272</v>
      </c>
      <c r="B248">
        <v>3.2535433170731702E-2</v>
      </c>
      <c r="C248">
        <v>0.102285641756098</v>
      </c>
      <c r="D248">
        <v>2.00012939386503E-2</v>
      </c>
      <c r="E248">
        <v>2.83535143181818E-3</v>
      </c>
      <c r="F248">
        <v>5.7940908148148203E-6</v>
      </c>
      <c r="G248">
        <v>1.9500044375E-3</v>
      </c>
      <c r="H248">
        <v>0.26626435675675703</v>
      </c>
      <c r="I248">
        <v>8.6475941855670101E-4</v>
      </c>
      <c r="J248">
        <v>4.11153955625E-3</v>
      </c>
      <c r="K248">
        <v>0.187780968490566</v>
      </c>
      <c r="L248">
        <v>1.1490427741935499E-5</v>
      </c>
    </row>
    <row r="249" spans="1:12">
      <c r="A249" t="s">
        <v>273</v>
      </c>
      <c r="B249">
        <v>0.12718534640000001</v>
      </c>
      <c r="C249">
        <v>7.6793371256281398E-2</v>
      </c>
      <c r="D249">
        <v>0.40533482709163299</v>
      </c>
      <c r="E249">
        <v>5.1440366535947697E-2</v>
      </c>
      <c r="F249">
        <v>3.8442284295301997E-5</v>
      </c>
      <c r="G249">
        <v>3.0641023636363601E-2</v>
      </c>
      <c r="H249">
        <v>0.113909747298578</v>
      </c>
      <c r="I249">
        <v>6.8447617777777803E-2</v>
      </c>
      <c r="J249">
        <v>1.0260587272727299E-3</v>
      </c>
      <c r="K249">
        <v>3.7678916319018402E-2</v>
      </c>
      <c r="L249">
        <v>2.9715490352941198E-4</v>
      </c>
    </row>
    <row r="250" spans="1:12">
      <c r="A250" t="s">
        <v>122</v>
      </c>
      <c r="B250">
        <v>4.5552484444444402E-2</v>
      </c>
      <c r="C250">
        <v>4.17630352432432E-2</v>
      </c>
      <c r="D250">
        <v>8.8614746391752597E-2</v>
      </c>
      <c r="E250">
        <v>4.4677141369862998E-2</v>
      </c>
      <c r="F250">
        <v>7.2960407536231901E-6</v>
      </c>
      <c r="G250">
        <v>2.4404704440367001E-4</v>
      </c>
      <c r="H250">
        <v>1.4034465178294599E-3</v>
      </c>
      <c r="I250">
        <v>1.4449631538461501E-3</v>
      </c>
      <c r="J250">
        <v>2.89286109411765E-4</v>
      </c>
      <c r="K250">
        <v>1.4253343999999999E-2</v>
      </c>
      <c r="L250">
        <v>5.7873452629213496E-6</v>
      </c>
    </row>
    <row r="251" spans="1:12">
      <c r="A251" t="s">
        <v>274</v>
      </c>
      <c r="B251">
        <v>0.25151842557077603</v>
      </c>
      <c r="C251">
        <v>0.270866814814815</v>
      </c>
      <c r="D251">
        <v>0.155189942697674</v>
      </c>
      <c r="E251">
        <v>3.6619198715328503E-2</v>
      </c>
      <c r="F251">
        <v>0.40061199855072499</v>
      </c>
      <c r="G251">
        <v>2.0269588888888902E-2</v>
      </c>
      <c r="H251">
        <v>8.8805009113924107E-3</v>
      </c>
      <c r="I251">
        <v>0.555453108745247</v>
      </c>
      <c r="J251">
        <v>0.181885607884615</v>
      </c>
      <c r="K251">
        <v>0.24944685610859699</v>
      </c>
      <c r="L251">
        <v>0.26823483252032498</v>
      </c>
    </row>
    <row r="252" spans="1:12">
      <c r="A252" t="s">
        <v>123</v>
      </c>
      <c r="B252">
        <v>6.7406117480315001E-3</v>
      </c>
      <c r="C252">
        <v>3.2140053777777798E-3</v>
      </c>
      <c r="D252">
        <v>6.01378228571429E-4</v>
      </c>
      <c r="E252">
        <v>4.0358961548387102E-3</v>
      </c>
      <c r="F252">
        <v>4.5041623529411803E-5</v>
      </c>
      <c r="G252">
        <v>2.10564368518518E-4</v>
      </c>
      <c r="H252">
        <v>5.8797943576158898E-3</v>
      </c>
      <c r="I252">
        <v>4.41410101176471E-3</v>
      </c>
      <c r="J252">
        <v>1.6453737999999999E-3</v>
      </c>
      <c r="K252">
        <v>1.0508479859154899E-2</v>
      </c>
      <c r="L252">
        <v>1.7132149369369399E-4</v>
      </c>
    </row>
    <row r="253" spans="1:12">
      <c r="A253" t="s">
        <v>275</v>
      </c>
      <c r="B253">
        <v>1</v>
      </c>
      <c r="C253">
        <v>1</v>
      </c>
      <c r="D253">
        <v>1</v>
      </c>
      <c r="E253">
        <v>1</v>
      </c>
      <c r="F253">
        <v>9.2666534000000001E-6</v>
      </c>
      <c r="G253">
        <v>1.12061669565217E-2</v>
      </c>
      <c r="H253">
        <v>0.18244775280334699</v>
      </c>
      <c r="I253">
        <v>3.9932631592356702E-2</v>
      </c>
      <c r="J253">
        <v>2.7856152377358501E-2</v>
      </c>
      <c r="K253">
        <v>1.8343649208053699E-2</v>
      </c>
      <c r="L253">
        <v>1.7058297086705199E-2</v>
      </c>
    </row>
    <row r="254" spans="1:12">
      <c r="A254" t="s">
        <v>124</v>
      </c>
      <c r="B254">
        <v>2.7381290573913002E-3</v>
      </c>
      <c r="C254">
        <v>1.9844869108433701E-2</v>
      </c>
      <c r="D254">
        <v>4.09058386516854E-2</v>
      </c>
      <c r="E254">
        <v>0.62137621027668</v>
      </c>
      <c r="F254">
        <v>6.93844856551724E-13</v>
      </c>
      <c r="G254">
        <v>3.8397445800000003E-8</v>
      </c>
      <c r="H254">
        <v>1.32911437647059E-5</v>
      </c>
      <c r="I254">
        <v>5.5440345882352897E-8</v>
      </c>
      <c r="J254">
        <v>8.4135682779660996E-8</v>
      </c>
      <c r="K254">
        <v>1.123323852E-8</v>
      </c>
      <c r="L254">
        <v>8.6485532345679005E-7</v>
      </c>
    </row>
    <row r="255" spans="1:12">
      <c r="A255" t="s">
        <v>125</v>
      </c>
      <c r="B255">
        <v>1.20723213333333E-6</v>
      </c>
      <c r="C255">
        <v>3.4523509023255802E-4</v>
      </c>
      <c r="D255">
        <v>3.4837479555555602E-3</v>
      </c>
      <c r="E255">
        <v>2.0731508E-4</v>
      </c>
      <c r="F255">
        <v>8.8938539816513803E-8</v>
      </c>
      <c r="G255">
        <v>6.3753284000000001E-10</v>
      </c>
      <c r="H255">
        <v>5.3412090666666703E-5</v>
      </c>
      <c r="I255">
        <v>9.8583497209302303E-7</v>
      </c>
      <c r="J255">
        <v>9.26646466666667E-5</v>
      </c>
      <c r="K255">
        <v>1.481780075E-3</v>
      </c>
      <c r="L255">
        <v>2.9899770923076901E-9</v>
      </c>
    </row>
    <row r="256" spans="1:12">
      <c r="A256" t="s">
        <v>126</v>
      </c>
      <c r="B256">
        <v>3.5947834588235299E-9</v>
      </c>
      <c r="C256">
        <v>3.1516709677419399E-11</v>
      </c>
      <c r="D256">
        <v>7.2438700800000002E-8</v>
      </c>
      <c r="E256">
        <v>1.5853606864516101E-7</v>
      </c>
      <c r="F256">
        <v>7.2738174173912993E-15</v>
      </c>
      <c r="G256">
        <v>3.5415239999999999E-12</v>
      </c>
      <c r="H256">
        <v>1.45497462352941E-6</v>
      </c>
      <c r="I256">
        <v>8.2229042608695704E-11</v>
      </c>
      <c r="J256">
        <v>1.48646523030303E-10</v>
      </c>
      <c r="K256">
        <v>4.6066873999999999E-9</v>
      </c>
      <c r="L256">
        <v>5.8930989000000003E-9</v>
      </c>
    </row>
    <row r="257" spans="1:12">
      <c r="A257" t="s">
        <v>276</v>
      </c>
      <c r="B257">
        <v>6.3196007813953496E-8</v>
      </c>
      <c r="C257">
        <v>1.7993570000000001E-8</v>
      </c>
      <c r="D257">
        <v>1.9853873103448298E-9</v>
      </c>
      <c r="E257">
        <v>1.9591603690909102E-9</v>
      </c>
      <c r="F257">
        <v>1.4051652160000001E-23</v>
      </c>
      <c r="G257">
        <v>6.1867148000000001E-17</v>
      </c>
      <c r="H257">
        <v>4.7363361499999999E-15</v>
      </c>
      <c r="I257">
        <v>4.9508490000000002E-14</v>
      </c>
      <c r="J257">
        <v>2.8771819999999998E-13</v>
      </c>
      <c r="K257">
        <v>1.45128874545455E-18</v>
      </c>
      <c r="L257">
        <v>6.4457286249999999E-13</v>
      </c>
    </row>
    <row r="258" spans="1:12">
      <c r="A258" t="s">
        <v>127</v>
      </c>
      <c r="B258">
        <v>0.18868461649289101</v>
      </c>
      <c r="C258">
        <v>0.19577222303030301</v>
      </c>
      <c r="D258">
        <v>9.9868848275862093E-2</v>
      </c>
      <c r="E258">
        <v>4.7478786308724798E-2</v>
      </c>
      <c r="F258">
        <v>4.1055312893203899E-8</v>
      </c>
      <c r="G258">
        <v>8.5771273086419806E-6</v>
      </c>
      <c r="H258">
        <v>2.0661509521739099E-5</v>
      </c>
      <c r="I258">
        <v>2.6806472424242399E-5</v>
      </c>
      <c r="J258">
        <v>2.822653015E-6</v>
      </c>
      <c r="K258">
        <v>1.28411554285714E-7</v>
      </c>
      <c r="L258">
        <v>6.4727173974683605E-7</v>
      </c>
    </row>
    <row r="259" spans="1:12">
      <c r="A259" t="s">
        <v>128</v>
      </c>
      <c r="B259">
        <v>5.2275333333333299E-8</v>
      </c>
      <c r="C259">
        <v>4.9588460173912998E-7</v>
      </c>
      <c r="D259">
        <v>3.52882765714286E-6</v>
      </c>
      <c r="E259">
        <v>3.2528479030303001E-4</v>
      </c>
      <c r="F259">
        <v>2.2133468E-21</v>
      </c>
      <c r="G259">
        <v>1.36815976888889E-9</v>
      </c>
      <c r="H259">
        <v>1.6349956000000001E-9</v>
      </c>
      <c r="I259">
        <v>1.7336979146666701E-8</v>
      </c>
      <c r="J259">
        <v>5.7263386981818202E-8</v>
      </c>
      <c r="K259">
        <v>4.1747034608695702E-13</v>
      </c>
      <c r="L259">
        <v>1.09934286325581E-10</v>
      </c>
    </row>
    <row r="260" spans="1:12">
      <c r="A260" t="s">
        <v>277</v>
      </c>
      <c r="B260">
        <v>1.34817666666667E-3</v>
      </c>
      <c r="C260">
        <v>2.58557774700855E-3</v>
      </c>
      <c r="D260">
        <v>6.6875708780487805E-5</v>
      </c>
      <c r="E260">
        <v>2.65548391111111E-6</v>
      </c>
      <c r="F260">
        <v>4.0211087000000002E-10</v>
      </c>
      <c r="G260">
        <v>3.7498564666666699E-10</v>
      </c>
      <c r="H260">
        <v>2.1256560238805998E-3</v>
      </c>
      <c r="I260">
        <v>9.6575519310344801E-6</v>
      </c>
      <c r="J260">
        <v>2.21148168181818E-5</v>
      </c>
      <c r="K260">
        <v>5.9716981333333304E-7</v>
      </c>
      <c r="L260">
        <v>2.60001342686567E-8</v>
      </c>
    </row>
    <row r="261" spans="1:12">
      <c r="A261" t="s">
        <v>278</v>
      </c>
      <c r="B261">
        <v>1</v>
      </c>
      <c r="C261">
        <v>1</v>
      </c>
      <c r="D261">
        <v>1</v>
      </c>
      <c r="E261">
        <v>1</v>
      </c>
      <c r="F261">
        <v>4.7275185038167904E-6</v>
      </c>
      <c r="G261">
        <v>1.7238070888888899E-3</v>
      </c>
      <c r="H261">
        <v>3.6325822702702702E-2</v>
      </c>
      <c r="I261">
        <v>3.1625259333333298E-4</v>
      </c>
      <c r="J261">
        <v>7.41197211363636E-2</v>
      </c>
      <c r="K261">
        <v>2.4191915711340201E-4</v>
      </c>
      <c r="L261">
        <v>2.17236232347826E-4</v>
      </c>
    </row>
    <row r="262" spans="1:12">
      <c r="A262" t="s">
        <v>129</v>
      </c>
      <c r="B262">
        <v>1</v>
      </c>
      <c r="C262">
        <v>1</v>
      </c>
      <c r="D262">
        <v>1</v>
      </c>
      <c r="E262">
        <v>0.41607996363636401</v>
      </c>
      <c r="F262">
        <v>1.10533021395349E-3</v>
      </c>
      <c r="G262">
        <v>7.5529878324607294E-2</v>
      </c>
      <c r="H262">
        <v>0.118694969577465</v>
      </c>
      <c r="I262">
        <v>0.17237249539999999</v>
      </c>
      <c r="J262">
        <v>0.78777203221476499</v>
      </c>
      <c r="K262">
        <v>0.12735978919999999</v>
      </c>
      <c r="L262">
        <v>0.47401040599250899</v>
      </c>
    </row>
    <row r="263" spans="1:12">
      <c r="A263" t="s">
        <v>130</v>
      </c>
      <c r="B263">
        <v>1.27907792727273E-5</v>
      </c>
      <c r="C263">
        <v>6.0534123499999996E-6</v>
      </c>
      <c r="D263">
        <v>1.9650716749999999E-5</v>
      </c>
      <c r="E263">
        <v>2.742742625E-4</v>
      </c>
      <c r="F263">
        <v>1.4445202545454501E-9</v>
      </c>
      <c r="G263">
        <v>1.5978207428571399E-9</v>
      </c>
      <c r="H263">
        <v>2.7572633586206899E-7</v>
      </c>
      <c r="I263">
        <v>1.23760395E-8</v>
      </c>
      <c r="J263">
        <v>5.6101385720930199E-6</v>
      </c>
      <c r="K263">
        <v>9.2070617999999993E-3</v>
      </c>
      <c r="L263">
        <v>2.8156135945945899E-7</v>
      </c>
    </row>
    <row r="264" spans="1:12">
      <c r="A264" t="s">
        <v>131</v>
      </c>
      <c r="B264">
        <v>1.00852898181818E-4</v>
      </c>
      <c r="C264">
        <v>8.6827184429530205E-3</v>
      </c>
      <c r="D264">
        <v>6.9230088888888902E-2</v>
      </c>
      <c r="E264">
        <v>1.2013142017094001E-2</v>
      </c>
      <c r="F264">
        <v>3.6364802173912998E-9</v>
      </c>
      <c r="G264">
        <v>2.8346137999999999E-12</v>
      </c>
      <c r="H264">
        <v>6.8389191111111098E-6</v>
      </c>
      <c r="I264">
        <v>3.6627000170212801E-6</v>
      </c>
      <c r="J264">
        <v>2.8538190000000001E-9</v>
      </c>
      <c r="K264">
        <v>9.4493910000000001E-6</v>
      </c>
      <c r="L264">
        <v>1.23813956E-13</v>
      </c>
    </row>
    <row r="265" spans="1:12">
      <c r="A265" t="s">
        <v>132</v>
      </c>
      <c r="B265">
        <v>1.31527025E-13</v>
      </c>
      <c r="C265">
        <v>8.1597014153846204E-12</v>
      </c>
      <c r="D265">
        <v>1.01539164363636E-8</v>
      </c>
      <c r="E265">
        <v>7.2923368000000001E-6</v>
      </c>
      <c r="F265">
        <v>1.1748567326829301E-15</v>
      </c>
      <c r="G265">
        <v>5.7013021333333299E-11</v>
      </c>
      <c r="H265">
        <v>4.4032791675675702E-10</v>
      </c>
      <c r="I265">
        <v>8.9415368000000005E-12</v>
      </c>
      <c r="J265">
        <v>1.2678696545454501E-12</v>
      </c>
      <c r="K265">
        <v>2.2160358666666701E-8</v>
      </c>
      <c r="L265">
        <v>1.22423239354839E-8</v>
      </c>
    </row>
    <row r="266" spans="1:12">
      <c r="A266" t="s">
        <v>133</v>
      </c>
      <c r="B266">
        <v>8.1200818924731202E-2</v>
      </c>
      <c r="C266">
        <v>4.1514041739130397E-2</v>
      </c>
      <c r="D266">
        <v>1</v>
      </c>
      <c r="E266">
        <v>0.33426410228310499</v>
      </c>
      <c r="F266">
        <v>3.5655217737556602E-2</v>
      </c>
      <c r="G266">
        <v>0.400501304</v>
      </c>
      <c r="H266">
        <v>6.1667451717171702E-2</v>
      </c>
      <c r="I266">
        <v>0.69460886187050397</v>
      </c>
      <c r="J266">
        <v>0.23297801375565599</v>
      </c>
      <c r="K266">
        <v>0.13990119881188101</v>
      </c>
      <c r="L266">
        <v>9.0828885432098806E-3</v>
      </c>
    </row>
    <row r="267" spans="1:12">
      <c r="A267" t="s">
        <v>279</v>
      </c>
      <c r="B267">
        <v>1.8376374840579699E-5</v>
      </c>
      <c r="C267">
        <v>2.63126937283951E-4</v>
      </c>
      <c r="D267">
        <v>6.9468138613861398E-4</v>
      </c>
      <c r="E267">
        <v>4.7134767750000002E-3</v>
      </c>
      <c r="F267">
        <v>0.17078384812749001</v>
      </c>
      <c r="G267">
        <v>1.8565424830188699E-4</v>
      </c>
      <c r="H267">
        <v>1.5910662076335899E-3</v>
      </c>
      <c r="I267">
        <v>0.235371760938967</v>
      </c>
      <c r="J267">
        <v>0.25480364622222201</v>
      </c>
      <c r="K267">
        <v>1</v>
      </c>
      <c r="L267">
        <v>1.23432296666667E-2</v>
      </c>
    </row>
    <row r="268" spans="1:12">
      <c r="A268" t="s">
        <v>280</v>
      </c>
      <c r="B268">
        <v>6.03985638918919E-5</v>
      </c>
      <c r="C268">
        <v>1.41907453333333E-3</v>
      </c>
      <c r="D268">
        <v>2.8160861836065598E-3</v>
      </c>
      <c r="E268">
        <v>2.7312044562963E-2</v>
      </c>
      <c r="F268">
        <v>0.329864146125461</v>
      </c>
      <c r="G268">
        <v>6.6198428135593205E-4</v>
      </c>
      <c r="H268">
        <v>3.1836200431654702E-3</v>
      </c>
      <c r="I268">
        <v>0.26869844909090901</v>
      </c>
      <c r="J268">
        <v>0.37349596378600802</v>
      </c>
      <c r="K268">
        <v>1</v>
      </c>
      <c r="L268">
        <v>9.9962126987951806E-3</v>
      </c>
    </row>
    <row r="269" spans="1:12">
      <c r="A269" t="s">
        <v>281</v>
      </c>
      <c r="B269">
        <v>1.9123550169934601E-2</v>
      </c>
      <c r="C269">
        <v>9.0522871340206203E-4</v>
      </c>
      <c r="D269">
        <v>8.9783208E-4</v>
      </c>
      <c r="E269">
        <v>4.8795288266666702E-2</v>
      </c>
      <c r="F269">
        <v>1</v>
      </c>
      <c r="G269">
        <v>5.4874210909090903E-3</v>
      </c>
      <c r="H269">
        <v>1.45460618682635E-2</v>
      </c>
      <c r="I269">
        <v>3.9241786410256399E-2</v>
      </c>
      <c r="J269">
        <v>1</v>
      </c>
      <c r="K269">
        <v>1</v>
      </c>
      <c r="L269">
        <v>0.33260078906250001</v>
      </c>
    </row>
    <row r="270" spans="1:12">
      <c r="A270" t="s">
        <v>282</v>
      </c>
      <c r="B270">
        <v>2.77315529166667E-7</v>
      </c>
      <c r="C270">
        <v>3.8123986399999999E-10</v>
      </c>
      <c r="D270">
        <v>2.6076748444444398E-10</v>
      </c>
      <c r="E270">
        <v>3.7714920833333298E-9</v>
      </c>
      <c r="F270">
        <v>1.89423053953488E-15</v>
      </c>
      <c r="G270">
        <v>2.7320468600000001E-20</v>
      </c>
      <c r="H270">
        <v>1.9288610000000001E-11</v>
      </c>
      <c r="I270">
        <v>8.8898844363636396E-16</v>
      </c>
      <c r="J270">
        <v>4.4428844108108102E-10</v>
      </c>
      <c r="K270">
        <v>4.84362151724138E-11</v>
      </c>
      <c r="L270">
        <v>5.8930989000000003E-9</v>
      </c>
    </row>
    <row r="271" spans="1:12">
      <c r="A271" t="s">
        <v>283</v>
      </c>
      <c r="B271">
        <v>4.5978012786885196E-3</v>
      </c>
      <c r="C271">
        <v>2.57927698E-4</v>
      </c>
      <c r="D271">
        <v>4.1488109818181797E-5</v>
      </c>
      <c r="E271">
        <v>1.8505100090909099E-5</v>
      </c>
      <c r="F271">
        <v>8.3385386949152498E-2</v>
      </c>
      <c r="G271">
        <v>5.0829206206896502E-4</v>
      </c>
      <c r="H271">
        <v>2.52628972340426E-5</v>
      </c>
      <c r="I271">
        <v>9.2939918666666698E-7</v>
      </c>
      <c r="J271">
        <v>3.3503517152E-3</v>
      </c>
      <c r="K271">
        <v>0.104649885388601</v>
      </c>
      <c r="L271">
        <v>8.6041658582677199E-4</v>
      </c>
    </row>
    <row r="272" spans="1:12">
      <c r="A272" t="s">
        <v>284</v>
      </c>
      <c r="B272">
        <v>0.40429073999999998</v>
      </c>
      <c r="C272">
        <v>1.0839557974358999E-2</v>
      </c>
      <c r="D272">
        <v>7.2362330097087404E-4</v>
      </c>
      <c r="E272">
        <v>0.16216240063829801</v>
      </c>
      <c r="F272">
        <v>0.27017560000000002</v>
      </c>
      <c r="G272">
        <v>0.22167876846846801</v>
      </c>
      <c r="H272">
        <v>1.02039772333333E-3</v>
      </c>
      <c r="I272">
        <v>3.0542737691275201E-2</v>
      </c>
      <c r="J272">
        <v>2.4503704506329101E-2</v>
      </c>
      <c r="K272">
        <v>3.0272015019354798E-2</v>
      </c>
      <c r="L272">
        <v>1.51453554411765E-3</v>
      </c>
    </row>
    <row r="273" spans="1:12">
      <c r="A273" t="s">
        <v>134</v>
      </c>
      <c r="B273">
        <v>9.4037930000000005E-5</v>
      </c>
      <c r="C273">
        <v>4.0049850651685401E-4</v>
      </c>
      <c r="D273">
        <v>4.2561508656716396E-3</v>
      </c>
      <c r="E273">
        <v>2.0944181138461498E-2</v>
      </c>
      <c r="F273">
        <v>3.74950724324324E-2</v>
      </c>
      <c r="G273">
        <v>1.5068645284848499E-2</v>
      </c>
      <c r="H273">
        <v>0.103042210384615</v>
      </c>
      <c r="I273">
        <v>2.47006632727273E-2</v>
      </c>
      <c r="J273">
        <v>0.13195760242424201</v>
      </c>
      <c r="K273">
        <v>6.6499852222222197E-2</v>
      </c>
      <c r="L273">
        <v>1.50792583529412E-2</v>
      </c>
    </row>
    <row r="274" spans="1:12">
      <c r="A274" t="s">
        <v>285</v>
      </c>
      <c r="B274">
        <v>3.13325922E-6</v>
      </c>
      <c r="C274">
        <v>7.8328335999999999E-5</v>
      </c>
      <c r="D274">
        <v>3.8966517333333303E-5</v>
      </c>
      <c r="E274">
        <v>7.5163992400000004E-6</v>
      </c>
      <c r="F274">
        <v>2.6974363925233599E-2</v>
      </c>
      <c r="G274">
        <v>3.4951073746478899E-3</v>
      </c>
      <c r="H274">
        <v>2.3090822999999998E-6</v>
      </c>
      <c r="I274">
        <v>2.99793867692308E-9</v>
      </c>
      <c r="J274">
        <v>1.8099509704347799E-3</v>
      </c>
      <c r="K274">
        <v>5.6488226666666697E-2</v>
      </c>
      <c r="L274">
        <v>1.72462164E-3</v>
      </c>
    </row>
    <row r="275" spans="1:12">
      <c r="A275" t="s">
        <v>286</v>
      </c>
      <c r="B275">
        <v>0.28621430727272701</v>
      </c>
      <c r="C275">
        <v>6.2019269117647097E-3</v>
      </c>
      <c r="D275">
        <v>3.10237559032258E-3</v>
      </c>
      <c r="E275">
        <v>9.5317970588235296E-2</v>
      </c>
      <c r="F275">
        <v>0.91972489250814304</v>
      </c>
      <c r="G275">
        <v>2.0269588888888902E-2</v>
      </c>
      <c r="H275">
        <v>1.32911437647059E-5</v>
      </c>
      <c r="I275">
        <v>1.1038147999999999E-2</v>
      </c>
      <c r="J275">
        <v>0.12621123896373099</v>
      </c>
      <c r="K275">
        <v>0.37459758649788999</v>
      </c>
      <c r="L275">
        <v>9.1288656780487795E-2</v>
      </c>
    </row>
    <row r="276" spans="1:12">
      <c r="A276" t="s">
        <v>135</v>
      </c>
      <c r="B276">
        <v>6.8435690312499999E-3</v>
      </c>
      <c r="C276">
        <v>1.2365630666666701E-4</v>
      </c>
      <c r="D276">
        <v>1.76446712136752E-3</v>
      </c>
      <c r="E276">
        <v>2.67836868955224E-2</v>
      </c>
      <c r="F276">
        <v>1.8916431942029001E-2</v>
      </c>
      <c r="G276">
        <v>1.35870776441718E-2</v>
      </c>
      <c r="H276">
        <v>1.03401535652174E-2</v>
      </c>
      <c r="I276">
        <v>1.01016409375E-2</v>
      </c>
      <c r="J276">
        <v>0.48229414351145</v>
      </c>
      <c r="K276">
        <v>6.2524787796610207E-2</v>
      </c>
      <c r="L276">
        <v>0.115070903925234</v>
      </c>
    </row>
    <row r="277" spans="1:12">
      <c r="A277" t="s">
        <v>136</v>
      </c>
      <c r="B277">
        <v>8.0927171200000006E-9</v>
      </c>
      <c r="C277">
        <v>1.8441828363636399E-7</v>
      </c>
      <c r="D277">
        <v>4.4398368903225796E-9</v>
      </c>
      <c r="E277">
        <v>2.2204998375E-7</v>
      </c>
      <c r="F277">
        <v>2.3596350584905699E-2</v>
      </c>
      <c r="G277">
        <v>2.54078289230769E-5</v>
      </c>
      <c r="H277">
        <v>1.13476664E-4</v>
      </c>
      <c r="I277">
        <v>4.9859499454545499E-4</v>
      </c>
      <c r="J277">
        <v>5.1611748695652203E-3</v>
      </c>
      <c r="K277">
        <v>5.8383759080459799E-2</v>
      </c>
      <c r="L277">
        <v>1.19688629007634E-3</v>
      </c>
    </row>
    <row r="278" spans="1:12">
      <c r="A278" t="s">
        <v>137</v>
      </c>
      <c r="B278">
        <v>1.0612708399999999E-3</v>
      </c>
      <c r="C278">
        <v>1.6646362551724099E-5</v>
      </c>
      <c r="D278">
        <v>7.3162699037037001E-6</v>
      </c>
      <c r="E278">
        <v>1.5137434117647099E-3</v>
      </c>
      <c r="F278">
        <v>6.3401516347826106E-2</v>
      </c>
      <c r="G278">
        <v>6.0112248717948697E-3</v>
      </c>
      <c r="H278">
        <v>1.42724861481481E-7</v>
      </c>
      <c r="I278">
        <v>4.5795315308641997E-2</v>
      </c>
      <c r="J278">
        <v>1.2920798745098E-2</v>
      </c>
      <c r="K278">
        <v>4.5095314491018001E-2</v>
      </c>
      <c r="L278">
        <v>7.3812356729559799E-3</v>
      </c>
    </row>
    <row r="279" spans="1:12">
      <c r="A279" t="s">
        <v>138</v>
      </c>
      <c r="B279">
        <v>1.98344863333333E-4</v>
      </c>
      <c r="C279">
        <v>3.6541834636363602E-4</v>
      </c>
      <c r="D279">
        <v>5.2503259549999998E-5</v>
      </c>
      <c r="E279">
        <v>8.0242183063063098E-3</v>
      </c>
      <c r="F279">
        <v>4.3762249066666703E-2</v>
      </c>
      <c r="G279">
        <v>3.8622033972602701E-3</v>
      </c>
      <c r="H279">
        <v>1.50260968E-6</v>
      </c>
      <c r="I279">
        <v>5.8851671475409796E-3</v>
      </c>
      <c r="J279">
        <v>4.14372737984496E-3</v>
      </c>
      <c r="K279">
        <v>0.10339160963350801</v>
      </c>
      <c r="L279">
        <v>5.8016007225806503E-3</v>
      </c>
    </row>
    <row r="280" spans="1:12">
      <c r="A280" t="s">
        <v>139</v>
      </c>
      <c r="B280">
        <v>0.56355132607003899</v>
      </c>
      <c r="C280">
        <v>1</v>
      </c>
      <c r="D280">
        <v>0.198910162654867</v>
      </c>
      <c r="E280">
        <v>0.44856745872340398</v>
      </c>
      <c r="F280">
        <v>1.41512474394904E-4</v>
      </c>
      <c r="G280">
        <v>0.79249820509554103</v>
      </c>
      <c r="H280">
        <v>5.2385420547945202E-3</v>
      </c>
      <c r="I280">
        <v>0.31432513805309698</v>
      </c>
      <c r="J280">
        <v>2.49503256333333E-3</v>
      </c>
      <c r="K280">
        <v>8.3396746737967903E-2</v>
      </c>
      <c r="L280">
        <v>5.0177045714285697E-2</v>
      </c>
    </row>
    <row r="281" spans="1:12">
      <c r="A281" t="s">
        <v>287</v>
      </c>
      <c r="B281">
        <v>0.3062650375</v>
      </c>
      <c r="C281">
        <v>1</v>
      </c>
      <c r="D281">
        <v>0.30266804481327803</v>
      </c>
      <c r="E281">
        <v>0.73417819479553903</v>
      </c>
      <c r="F281">
        <v>1.81620531977401E-3</v>
      </c>
      <c r="G281">
        <v>1</v>
      </c>
      <c r="H281">
        <v>0.58178744542372895</v>
      </c>
      <c r="I281">
        <v>1</v>
      </c>
      <c r="J281">
        <v>9.4271151739130393E-2</v>
      </c>
      <c r="K281">
        <v>1</v>
      </c>
      <c r="L281">
        <v>0.57584156702509004</v>
      </c>
    </row>
    <row r="282" spans="1:12">
      <c r="A282" t="s">
        <v>140</v>
      </c>
      <c r="B282">
        <v>5.1356604624277498E-2</v>
      </c>
      <c r="C282">
        <v>0.19416989200000001</v>
      </c>
      <c r="D282">
        <v>0.14587596616822401</v>
      </c>
      <c r="E282">
        <v>2.1076641471264399E-3</v>
      </c>
      <c r="F282">
        <v>2.21631111333333E-3</v>
      </c>
      <c r="G282">
        <v>1.2640051801652899E-3</v>
      </c>
      <c r="H282">
        <v>6.2204708496732004E-3</v>
      </c>
      <c r="I282">
        <v>2.56713311944444E-2</v>
      </c>
      <c r="J282">
        <v>4.11153955625E-3</v>
      </c>
      <c r="K282">
        <v>1.5220680070796499E-3</v>
      </c>
      <c r="L282">
        <v>0.16099068999999999</v>
      </c>
    </row>
    <row r="283" spans="1:12">
      <c r="A283" t="s">
        <v>288</v>
      </c>
      <c r="B283">
        <v>1.2199905277777799E-2</v>
      </c>
      <c r="C283">
        <v>4.4792540860215099E-2</v>
      </c>
      <c r="D283">
        <v>3.5074215531249999E-3</v>
      </c>
      <c r="E283">
        <v>7.1021601000000004E-2</v>
      </c>
      <c r="F283">
        <v>1</v>
      </c>
      <c r="G283">
        <v>8.1922624583333298E-2</v>
      </c>
      <c r="H283">
        <v>9.7311322330097094E-2</v>
      </c>
      <c r="I283">
        <v>1</v>
      </c>
      <c r="J283">
        <v>0.51418713134328398</v>
      </c>
      <c r="K283">
        <v>1</v>
      </c>
      <c r="L283">
        <v>0.93233968817891399</v>
      </c>
    </row>
    <row r="284" spans="1:12">
      <c r="A284" t="s">
        <v>141</v>
      </c>
      <c r="B284">
        <v>9.2332383111111103E-24</v>
      </c>
      <c r="C284">
        <v>5.1344519955555602E-26</v>
      </c>
      <c r="D284">
        <v>1.5802021035294099E-16</v>
      </c>
      <c r="E284">
        <v>9.5834234461538397E-17</v>
      </c>
      <c r="F284">
        <v>1.0286090192000001E-42</v>
      </c>
      <c r="G284">
        <v>5.5675541090909104E-22</v>
      </c>
      <c r="H284">
        <v>2.187171168E-21</v>
      </c>
      <c r="I284">
        <v>1.57546746E-15</v>
      </c>
      <c r="J284">
        <v>8.0026578800000001E-18</v>
      </c>
      <c r="K284">
        <v>8.8666445E-22</v>
      </c>
      <c r="L284">
        <v>5.0725174000000001E-22</v>
      </c>
    </row>
    <row r="285" spans="1:12">
      <c r="A285" t="s">
        <v>142</v>
      </c>
      <c r="B285">
        <v>0.44383613821138201</v>
      </c>
      <c r="C285">
        <v>0.60378677333333297</v>
      </c>
      <c r="D285">
        <v>0.65284331636363602</v>
      </c>
      <c r="E285">
        <v>0.67732930461538499</v>
      </c>
      <c r="F285">
        <v>1.2654380000000001E-8</v>
      </c>
      <c r="G285">
        <v>6.4462846624203799E-3</v>
      </c>
      <c r="H285">
        <v>4.7515121379310297E-3</v>
      </c>
      <c r="I285">
        <v>3.6916412727272703E-2</v>
      </c>
      <c r="J285">
        <v>3.0644944465116298E-9</v>
      </c>
      <c r="K285">
        <v>1.0755189319148901E-4</v>
      </c>
      <c r="L285">
        <v>3.9465767340206203E-5</v>
      </c>
    </row>
    <row r="286" spans="1:12">
      <c r="A286" t="s">
        <v>289</v>
      </c>
      <c r="B286">
        <v>2.4710505486725699E-3</v>
      </c>
      <c r="C286">
        <v>3.6761265984496098E-3</v>
      </c>
      <c r="D286">
        <v>2.5206142266666698E-3</v>
      </c>
      <c r="E286">
        <v>5.20538854545455E-2</v>
      </c>
      <c r="F286">
        <v>1</v>
      </c>
      <c r="G286">
        <v>0.72384777499999997</v>
      </c>
      <c r="H286">
        <v>0.20519935032258099</v>
      </c>
      <c r="I286">
        <v>1</v>
      </c>
      <c r="J286">
        <v>1</v>
      </c>
      <c r="K286">
        <v>1</v>
      </c>
      <c r="L286">
        <v>1</v>
      </c>
    </row>
    <row r="287" spans="1:12">
      <c r="A287" t="s">
        <v>290</v>
      </c>
      <c r="B287">
        <v>3.5014292338983099E-3</v>
      </c>
      <c r="C287">
        <v>7.1328333900709199E-3</v>
      </c>
      <c r="D287">
        <v>2.6468696896551701E-2</v>
      </c>
      <c r="E287">
        <v>1.7649653111111101E-2</v>
      </c>
      <c r="F287">
        <v>1</v>
      </c>
      <c r="G287">
        <v>0.85894528477611898</v>
      </c>
      <c r="H287">
        <v>0.22099343333333299</v>
      </c>
      <c r="I287">
        <v>1</v>
      </c>
      <c r="J287">
        <v>1</v>
      </c>
      <c r="K287">
        <v>1</v>
      </c>
      <c r="L287">
        <v>1</v>
      </c>
    </row>
    <row r="288" spans="1:12">
      <c r="A288" t="s">
        <v>291</v>
      </c>
      <c r="B288">
        <v>1</v>
      </c>
      <c r="C288">
        <v>1</v>
      </c>
      <c r="D288">
        <v>1</v>
      </c>
      <c r="E288">
        <v>1</v>
      </c>
      <c r="F288">
        <v>1.8774951456310699E-2</v>
      </c>
      <c r="G288">
        <v>8.4518150880828993E-2</v>
      </c>
      <c r="H288">
        <v>0.18707598987551899</v>
      </c>
      <c r="I288">
        <v>0.42524706893616998</v>
      </c>
      <c r="J288">
        <v>1</v>
      </c>
      <c r="K288">
        <v>0.40263744098360699</v>
      </c>
      <c r="L288">
        <v>2.1880215048951002E-3</v>
      </c>
    </row>
    <row r="289" spans="1:12">
      <c r="A289" t="s">
        <v>292</v>
      </c>
      <c r="B289">
        <v>1</v>
      </c>
      <c r="C289">
        <v>1</v>
      </c>
      <c r="D289">
        <v>1</v>
      </c>
      <c r="E289">
        <v>1</v>
      </c>
      <c r="F289">
        <v>6.0532562409638599E-4</v>
      </c>
      <c r="G289">
        <v>0.27383874482758602</v>
      </c>
      <c r="H289">
        <v>1.18703547878788E-2</v>
      </c>
      <c r="I289">
        <v>4.3285634782608703E-2</v>
      </c>
      <c r="J289">
        <v>1.22591105E-2</v>
      </c>
      <c r="K289">
        <v>2.1785730326797401E-2</v>
      </c>
      <c r="L289">
        <v>2.4809636946236599E-2</v>
      </c>
    </row>
    <row r="290" spans="1:12">
      <c r="A290" t="s">
        <v>143</v>
      </c>
      <c r="B290">
        <v>5.6992839655914005E-4</v>
      </c>
      <c r="C290">
        <v>0.12615088713615</v>
      </c>
      <c r="D290">
        <v>2.2406926626506E-2</v>
      </c>
      <c r="E290">
        <v>8.3928928915662601E-2</v>
      </c>
      <c r="F290">
        <v>0.817226195317726</v>
      </c>
      <c r="G290">
        <v>0.83667410830769195</v>
      </c>
      <c r="H290">
        <v>0.66881020858085805</v>
      </c>
      <c r="I290">
        <v>1</v>
      </c>
      <c r="J290">
        <v>1</v>
      </c>
      <c r="K290">
        <v>1</v>
      </c>
      <c r="L290">
        <v>0.82315635348837202</v>
      </c>
    </row>
    <row r="291" spans="1:12">
      <c r="A291" t="s">
        <v>144</v>
      </c>
      <c r="B291">
        <v>1</v>
      </c>
      <c r="C291">
        <v>1</v>
      </c>
      <c r="D291">
        <v>1</v>
      </c>
      <c r="E291">
        <v>1</v>
      </c>
      <c r="F291">
        <v>4.7275185038167904E-6</v>
      </c>
      <c r="G291">
        <v>6.9302596202531598E-3</v>
      </c>
      <c r="H291">
        <v>2.9773490234234198E-4</v>
      </c>
      <c r="I291">
        <v>0.47842998857142799</v>
      </c>
      <c r="J291">
        <v>2.8577043683168299E-4</v>
      </c>
      <c r="K291">
        <v>2.7892250352941198E-3</v>
      </c>
      <c r="L291">
        <v>1.48833305185185E-4</v>
      </c>
    </row>
    <row r="292" spans="1:12">
      <c r="A292" t="s">
        <v>293</v>
      </c>
      <c r="B292">
        <v>7.7092361818181798E-3</v>
      </c>
      <c r="C292">
        <v>0.187881306666667</v>
      </c>
      <c r="D292">
        <v>6.2705277482517502E-3</v>
      </c>
      <c r="E292">
        <v>3.4068607692307701E-3</v>
      </c>
      <c r="F292">
        <v>3.9040430731707301E-4</v>
      </c>
      <c r="G292">
        <v>4.1204966849315101E-6</v>
      </c>
      <c r="H292">
        <v>3.0595860866666702E-7</v>
      </c>
      <c r="I292">
        <v>6.4510192619718302E-5</v>
      </c>
      <c r="J292">
        <v>1.3177601657657701E-3</v>
      </c>
      <c r="K292">
        <v>3.1892124065040699E-3</v>
      </c>
      <c r="L292">
        <v>6.27887422580645E-4</v>
      </c>
    </row>
    <row r="293" spans="1:12">
      <c r="A293" t="s">
        <v>145</v>
      </c>
      <c r="B293">
        <v>8.9948092111111094E-9</v>
      </c>
      <c r="C293">
        <v>1.6556800555555601E-9</v>
      </c>
      <c r="D293">
        <v>2.2886267599999998E-9</v>
      </c>
      <c r="E293">
        <v>7.4752640827586195E-8</v>
      </c>
      <c r="F293">
        <v>1.0141684285714299E-2</v>
      </c>
      <c r="G293">
        <v>2.1178351169230799E-3</v>
      </c>
      <c r="H293">
        <v>1.50981251666667E-2</v>
      </c>
      <c r="I293">
        <v>5.07634718562874E-2</v>
      </c>
      <c r="J293">
        <v>1</v>
      </c>
      <c r="K293">
        <v>8.17803270967742E-2</v>
      </c>
      <c r="L293">
        <v>0.29267584738955799</v>
      </c>
    </row>
    <row r="294" spans="1:12">
      <c r="A294" t="s">
        <v>146</v>
      </c>
      <c r="B294">
        <v>4.4445452071005899E-2</v>
      </c>
      <c r="C294">
        <v>9.0404129504950498E-2</v>
      </c>
      <c r="D294">
        <v>6.6117271276595793E-2</v>
      </c>
      <c r="E294">
        <v>0.55266820000000005</v>
      </c>
      <c r="F294">
        <v>3.5060458924731199E-3</v>
      </c>
      <c r="G294">
        <v>0.102377891919192</v>
      </c>
      <c r="H294">
        <v>0.13207381218181799</v>
      </c>
      <c r="I294">
        <v>0.46041600658436199</v>
      </c>
      <c r="J294">
        <v>0.10127166148936199</v>
      </c>
      <c r="K294">
        <v>0.87699087320261404</v>
      </c>
      <c r="L294">
        <v>1.8107523795454501E-2</v>
      </c>
    </row>
    <row r="295" spans="1:12">
      <c r="A295" t="s">
        <v>147</v>
      </c>
      <c r="B295">
        <v>2.9130201388235299E-18</v>
      </c>
      <c r="C295">
        <v>1.8792722666666699E-19</v>
      </c>
      <c r="D295">
        <v>7.1499367692307697E-22</v>
      </c>
      <c r="E295">
        <v>4.4486771E-17</v>
      </c>
      <c r="F295">
        <v>5.9803565266666694E-39</v>
      </c>
      <c r="G295">
        <v>1.8676108266666701E-29</v>
      </c>
      <c r="H295">
        <v>1.665180615E-26</v>
      </c>
      <c r="I295">
        <v>2.65462502666667E-30</v>
      </c>
      <c r="J295">
        <v>7.5077404079999998E-25</v>
      </c>
      <c r="K295">
        <v>1.54228112266667E-28</v>
      </c>
      <c r="L295">
        <v>7.8671534899999997E-27</v>
      </c>
    </row>
    <row r="296" spans="1:12">
      <c r="A296" t="s">
        <v>148</v>
      </c>
      <c r="B296">
        <v>1.10426108085106E-2</v>
      </c>
      <c r="C296">
        <v>5.6513805118279603E-4</v>
      </c>
      <c r="D296">
        <v>1.1791697625806501E-2</v>
      </c>
      <c r="E296">
        <v>1.0654999575221201E-2</v>
      </c>
      <c r="F296">
        <v>9.5344917230769197E-14</v>
      </c>
      <c r="G296">
        <v>9.6521072941176511E-7</v>
      </c>
      <c r="H296">
        <v>2.4282917302325599E-9</v>
      </c>
      <c r="I296">
        <v>8.2837302000000003E-6</v>
      </c>
      <c r="J296">
        <v>9.9437342162162202E-7</v>
      </c>
      <c r="K296">
        <v>7.5431495081967203E-7</v>
      </c>
      <c r="L296">
        <v>1.6064957688888901E-10</v>
      </c>
    </row>
    <row r="297" spans="1:12">
      <c r="A297" t="s">
        <v>149</v>
      </c>
      <c r="B297">
        <v>5.0056901440000004E-3</v>
      </c>
      <c r="C297">
        <v>2.7248037149425301E-2</v>
      </c>
      <c r="D297">
        <v>0.17433964977375599</v>
      </c>
      <c r="E297">
        <v>4.40108822222222E-2</v>
      </c>
      <c r="F297">
        <v>9.4387417925311204E-2</v>
      </c>
      <c r="G297">
        <v>0.34121336859504098</v>
      </c>
      <c r="H297">
        <v>9.2433929308176101E-3</v>
      </c>
      <c r="I297">
        <v>0.42539640337552698</v>
      </c>
      <c r="J297">
        <v>2.1504575159235699E-2</v>
      </c>
      <c r="K297">
        <v>3.7678916319018402E-2</v>
      </c>
      <c r="L297">
        <v>0.19471498825531899</v>
      </c>
    </row>
    <row r="298" spans="1:12">
      <c r="B298">
        <v>3.0980425987730102E-2</v>
      </c>
      <c r="C298">
        <v>8.6681364965517198E-3</v>
      </c>
      <c r="D298">
        <v>1.9877451569230799E-5</v>
      </c>
      <c r="E298">
        <v>6.4821642307692296E-3</v>
      </c>
      <c r="F298">
        <v>1</v>
      </c>
      <c r="G298">
        <v>0.80252066583072101</v>
      </c>
      <c r="H298">
        <v>0.92502755014836802</v>
      </c>
      <c r="I298">
        <v>0.89816676401384099</v>
      </c>
      <c r="J298">
        <v>1</v>
      </c>
      <c r="K298">
        <v>1</v>
      </c>
      <c r="L298">
        <v>1</v>
      </c>
    </row>
  </sheetData>
  <conditionalFormatting sqref="B4:L297">
    <cfRule type="cellIs" dxfId="0" priority="1" operator="greaterThan">
      <formula>0.0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tx_TF_motif_enriched_flk.t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peng He</dc:creator>
  <cp:lastModifiedBy>Yupeng He</cp:lastModifiedBy>
  <dcterms:created xsi:type="dcterms:W3CDTF">2017-03-21T03:32:16Z</dcterms:created>
  <dcterms:modified xsi:type="dcterms:W3CDTF">2018-06-29T00:25:17Z</dcterms:modified>
</cp:coreProperties>
</file>